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8755" windowHeight="14880"/>
  </bookViews>
  <sheets>
    <sheet name="TABLE S1" sheetId="1" r:id="rId1"/>
  </sheets>
  <calcPr calcId="125725"/>
</workbook>
</file>

<file path=xl/calcChain.xml><?xml version="1.0" encoding="utf-8"?>
<calcChain xmlns="http://schemas.openxmlformats.org/spreadsheetml/2006/main">
  <c r="E100" i="1"/>
</calcChain>
</file>

<file path=xl/sharedStrings.xml><?xml version="1.0" encoding="utf-8"?>
<sst xmlns="http://schemas.openxmlformats.org/spreadsheetml/2006/main" count="325" uniqueCount="217">
  <si>
    <t>Sample Characteristics</t>
  </si>
  <si>
    <t>Alpha Diversity Metrics</t>
  </si>
  <si>
    <t>Total Read Counts per Taxonomic Level</t>
  </si>
  <si>
    <t>Sample ID</t>
  </si>
  <si>
    <t>Diagnosis</t>
  </si>
  <si>
    <t>#reads</t>
  </si>
  <si>
    <t>#OTUs</t>
  </si>
  <si>
    <t>PD_Whole_Tree</t>
  </si>
  <si>
    <t>Chao1</t>
  </si>
  <si>
    <t>Observed_Species</t>
  </si>
  <si>
    <t>Shannon</t>
  </si>
  <si>
    <t>phylum</t>
  </si>
  <si>
    <t>class</t>
  </si>
  <si>
    <t>order</t>
  </si>
  <si>
    <t>family</t>
  </si>
  <si>
    <t>genus</t>
  </si>
  <si>
    <t>species</t>
  </si>
  <si>
    <t>ADHD51</t>
  </si>
  <si>
    <t>ADHD52</t>
  </si>
  <si>
    <t>ADHD53</t>
  </si>
  <si>
    <t>ADHD54</t>
  </si>
  <si>
    <t>ADHD55</t>
  </si>
  <si>
    <t>ADHD56</t>
  </si>
  <si>
    <t>ADHD57</t>
  </si>
  <si>
    <t>ADHD58</t>
  </si>
  <si>
    <t>ADHD59</t>
  </si>
  <si>
    <t>ADHD61</t>
  </si>
  <si>
    <t>ADHD62</t>
  </si>
  <si>
    <t>ADHD63</t>
  </si>
  <si>
    <t>ADHD64</t>
  </si>
  <si>
    <t>ADHD65</t>
  </si>
  <si>
    <t>ADHD66</t>
  </si>
  <si>
    <t>ADHD67</t>
  </si>
  <si>
    <t>ADHD68</t>
  </si>
  <si>
    <t>ADHD69</t>
  </si>
  <si>
    <t>ADHD70</t>
  </si>
  <si>
    <t>ADHD71</t>
  </si>
  <si>
    <t>ADHD72</t>
  </si>
  <si>
    <t>ADHD73</t>
  </si>
  <si>
    <t>ADHD74</t>
  </si>
  <si>
    <t>ADHD75</t>
  </si>
  <si>
    <t>ADHD76</t>
  </si>
  <si>
    <t>ADHD78</t>
  </si>
  <si>
    <t>ADHD79</t>
  </si>
  <si>
    <t>ADHD80</t>
  </si>
  <si>
    <t>ADHD81</t>
  </si>
  <si>
    <t>ADHD82</t>
  </si>
  <si>
    <t>ADHD83</t>
  </si>
  <si>
    <t>ADHD84</t>
  </si>
  <si>
    <t>ADHD85</t>
  </si>
  <si>
    <t>ADHD86</t>
  </si>
  <si>
    <t>ADHD87</t>
  </si>
  <si>
    <t>ADHD88</t>
  </si>
  <si>
    <t>ADHD89</t>
  </si>
  <si>
    <t>ADHD90</t>
  </si>
  <si>
    <t>ADHD91</t>
  </si>
  <si>
    <t>ADHD9</t>
  </si>
  <si>
    <t>ADHD18</t>
  </si>
  <si>
    <t>ADHD19</t>
  </si>
  <si>
    <t>ADHD20</t>
  </si>
  <si>
    <t>ADHD26</t>
  </si>
  <si>
    <t>ADHD27</t>
  </si>
  <si>
    <t>ADHD29</t>
  </si>
  <si>
    <t>ADHD31</t>
  </si>
  <si>
    <t>ADHD34</t>
  </si>
  <si>
    <t>ADHD35</t>
  </si>
  <si>
    <t>ADHD36</t>
  </si>
  <si>
    <t>ADHD37</t>
  </si>
  <si>
    <t>ADHD38</t>
  </si>
  <si>
    <t>ADHD44</t>
  </si>
  <si>
    <t>ADHD45</t>
  </si>
  <si>
    <t>ADHD48</t>
  </si>
  <si>
    <t>ADHD92</t>
  </si>
  <si>
    <t>ADHD95</t>
  </si>
  <si>
    <t>ADHD99</t>
  </si>
  <si>
    <t>ADHD2</t>
  </si>
  <si>
    <t>ADHD3</t>
  </si>
  <si>
    <t>ADHD6</t>
  </si>
  <si>
    <t>ADHD13</t>
  </si>
  <si>
    <t>ADHD14</t>
  </si>
  <si>
    <t>ADHD16</t>
  </si>
  <si>
    <t>ADHD17</t>
  </si>
  <si>
    <t>ADHD21</t>
  </si>
  <si>
    <t>ADHD22</t>
  </si>
  <si>
    <t>ADHD23</t>
  </si>
  <si>
    <t>ADHD28</t>
  </si>
  <si>
    <t>ADHD40</t>
  </si>
  <si>
    <t>ADHD41</t>
  </si>
  <si>
    <t>ADHD42</t>
  </si>
  <si>
    <t>ADHD43</t>
  </si>
  <si>
    <t>ADHD96</t>
  </si>
  <si>
    <t>ADHD100</t>
  </si>
  <si>
    <t>ADHD4</t>
  </si>
  <si>
    <t>ADHD5</t>
  </si>
  <si>
    <t>ADHD7</t>
  </si>
  <si>
    <t>ADHD8</t>
  </si>
  <si>
    <t>ADHD10</t>
  </si>
  <si>
    <t>ADHD11</t>
  </si>
  <si>
    <t>ADHD12</t>
  </si>
  <si>
    <t>ADHD15</t>
  </si>
  <si>
    <t>ADHD24</t>
  </si>
  <si>
    <t>ADHD25</t>
  </si>
  <si>
    <t>ADHD30</t>
  </si>
  <si>
    <t>ADHD32</t>
  </si>
  <si>
    <t>ADHD33</t>
  </si>
  <si>
    <t>ADHD39</t>
  </si>
  <si>
    <t>ADHD46</t>
  </si>
  <si>
    <t>ADHD47</t>
  </si>
  <si>
    <t>ADHD49</t>
  </si>
  <si>
    <t>ADHD93</t>
  </si>
  <si>
    <t>ADHD94</t>
  </si>
  <si>
    <t>ADHD97</t>
  </si>
  <si>
    <t>ADHD98</t>
  </si>
  <si>
    <t>CONTROL</t>
  </si>
  <si>
    <t>n.s.</t>
  </si>
  <si>
    <t>MWU *</t>
  </si>
  <si>
    <t>* as calculated in GraphPad Prism v5</t>
  </si>
  <si>
    <t>N/A</t>
  </si>
  <si>
    <t>p &gt; 0.05</t>
  </si>
  <si>
    <t>CASE</t>
  </si>
  <si>
    <t>Barcode Sequence</t>
  </si>
  <si>
    <t>aacatg</t>
  </si>
  <si>
    <t>aaccac</t>
  </si>
  <si>
    <t>aaccgg</t>
  </si>
  <si>
    <t>aacctt</t>
  </si>
  <si>
    <t>aacgct</t>
  </si>
  <si>
    <t>aacggc</t>
  </si>
  <si>
    <t>aactaa</t>
  </si>
  <si>
    <t>aagagg</t>
  </si>
  <si>
    <t>aagatc</t>
  </si>
  <si>
    <t>aagcgt</t>
  </si>
  <si>
    <t>aaggag</t>
  </si>
  <si>
    <t>aaggcc</t>
  </si>
  <si>
    <t>aaggtt</t>
  </si>
  <si>
    <t>aagtat</t>
  </si>
  <si>
    <t>aagtcg</t>
  </si>
  <si>
    <t>aagtgc</t>
  </si>
  <si>
    <t>aataag</t>
  </si>
  <si>
    <t>aataga</t>
  </si>
  <si>
    <t>aatatt</t>
  </si>
  <si>
    <t>aatcat</t>
  </si>
  <si>
    <t>aatcca</t>
  </si>
  <si>
    <t>aatcgc</t>
  </si>
  <si>
    <t>aatgac</t>
  </si>
  <si>
    <t>aatggt</t>
  </si>
  <si>
    <t>aatgta</t>
  </si>
  <si>
    <t>acaacc</t>
  </si>
  <si>
    <t>acaatg</t>
  </si>
  <si>
    <t>acacga</t>
  </si>
  <si>
    <t>acactt</t>
  </si>
  <si>
    <t>acagag</t>
  </si>
  <si>
    <t>acagct</t>
  </si>
  <si>
    <t>acagtc</t>
  </si>
  <si>
    <t>acatac</t>
  </si>
  <si>
    <t>acatca</t>
  </si>
  <si>
    <t>accaat</t>
  </si>
  <si>
    <t>accagg</t>
  </si>
  <si>
    <t>accata</t>
  </si>
  <si>
    <t>accgcg</t>
  </si>
  <si>
    <t>accgga</t>
  </si>
  <si>
    <t>acctcc</t>
  </si>
  <si>
    <t>acctgt</t>
  </si>
  <si>
    <t>accttg</t>
  </si>
  <si>
    <t>acgact</t>
  </si>
  <si>
    <t>acgaga</t>
  </si>
  <si>
    <t>acgcat</t>
  </si>
  <si>
    <t>acgccg</t>
  </si>
  <si>
    <t>acgcgc</t>
  </si>
  <si>
    <t>acggac</t>
  </si>
  <si>
    <t>acgtaa</t>
  </si>
  <si>
    <t>acgtgg</t>
  </si>
  <si>
    <t>acgttc</t>
  </si>
  <si>
    <t>actaac</t>
  </si>
  <si>
    <t>actacg</t>
  </si>
  <si>
    <t>actagt</t>
  </si>
  <si>
    <t>actcaa</t>
  </si>
  <si>
    <t>actcgg</t>
  </si>
  <si>
    <t>actctc</t>
  </si>
  <si>
    <t>actgcc</t>
  </si>
  <si>
    <t>actgtg</t>
  </si>
  <si>
    <t>acttag</t>
  </si>
  <si>
    <t>acttct</t>
  </si>
  <si>
    <t>acttga</t>
  </si>
  <si>
    <t>agaact</t>
  </si>
  <si>
    <t>agacca</t>
  </si>
  <si>
    <t>agacgg</t>
  </si>
  <si>
    <t>agactc</t>
  </si>
  <si>
    <t>agagat</t>
  </si>
  <si>
    <t>agaggc</t>
  </si>
  <si>
    <t>agagtg</t>
  </si>
  <si>
    <t>agatcg</t>
  </si>
  <si>
    <t>agatta</t>
  </si>
  <si>
    <t>agcaac</t>
  </si>
  <si>
    <t>agcaga</t>
  </si>
  <si>
    <t>agccaa</t>
  </si>
  <si>
    <t>agccgt</t>
  </si>
  <si>
    <t>ttcggc</t>
  </si>
  <si>
    <t>agcgcc</t>
  </si>
  <si>
    <t>agcgta</t>
  </si>
  <si>
    <t>agctat</t>
  </si>
  <si>
    <t>agctca</t>
  </si>
  <si>
    <t>ttctat</t>
  </si>
  <si>
    <t>aggaat</t>
  </si>
  <si>
    <t>aggagc</t>
  </si>
  <si>
    <t>aggatg</t>
  </si>
  <si>
    <t>aggcac</t>
  </si>
  <si>
    <t>aggcta</t>
  </si>
  <si>
    <t>aggtag</t>
  </si>
  <si>
    <t>aggtct</t>
  </si>
  <si>
    <t>aggtga</t>
  </si>
  <si>
    <t>agtaca</t>
  </si>
  <si>
    <t>agtcag</t>
  </si>
  <si>
    <t>agtcga</t>
  </si>
  <si>
    <t>atacgt</t>
  </si>
  <si>
    <t>agtgaa</t>
  </si>
  <si>
    <t>agtgcg</t>
  </si>
  <si>
    <t>agtgtc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R104"/>
  <sheetViews>
    <sheetView tabSelected="1" zoomScaleNormal="100" workbookViewId="0">
      <selection activeCell="B1" sqref="B1:F1"/>
    </sheetView>
  </sheetViews>
  <sheetFormatPr defaultRowHeight="15"/>
  <cols>
    <col min="2" max="2" width="9.85546875" style="16" bestFit="1" customWidth="1"/>
    <col min="3" max="3" width="17.5703125" style="16" bestFit="1" customWidth="1"/>
    <col min="4" max="4" width="12.42578125" style="1" bestFit="1" customWidth="1"/>
    <col min="5" max="7" width="9.140625" style="1"/>
    <col min="8" max="8" width="15" style="1" bestFit="1" customWidth="1"/>
    <col min="9" max="9" width="10.5703125" style="1" bestFit="1" customWidth="1"/>
    <col min="10" max="10" width="17.140625" style="1" bestFit="1" customWidth="1"/>
    <col min="11" max="11" width="10.5703125" style="1" bestFit="1" customWidth="1"/>
    <col min="12" max="12" width="9.140625" style="1"/>
    <col min="13" max="17" width="9.140625" style="16"/>
    <col min="18" max="18" width="9.140625" style="1"/>
    <col min="21" max="21" width="0" hidden="1" customWidth="1"/>
  </cols>
  <sheetData>
    <row r="1" spans="2:18">
      <c r="B1" s="29" t="s">
        <v>0</v>
      </c>
      <c r="C1" s="29"/>
      <c r="D1" s="29"/>
      <c r="E1" s="29"/>
      <c r="F1" s="29"/>
      <c r="H1" s="30" t="s">
        <v>1</v>
      </c>
      <c r="I1" s="30"/>
      <c r="J1" s="30"/>
      <c r="K1" s="30"/>
      <c r="M1" s="30" t="s">
        <v>2</v>
      </c>
      <c r="N1" s="30"/>
      <c r="O1" s="30"/>
      <c r="P1" s="30"/>
      <c r="Q1" s="30"/>
      <c r="R1" s="30"/>
    </row>
    <row r="2" spans="2:18">
      <c r="B2" s="2" t="s">
        <v>3</v>
      </c>
      <c r="C2" s="2" t="s">
        <v>120</v>
      </c>
      <c r="D2" s="3" t="s">
        <v>4</v>
      </c>
      <c r="E2" s="3" t="s">
        <v>5</v>
      </c>
      <c r="F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3" t="s">
        <v>16</v>
      </c>
    </row>
    <row r="3" spans="2:18">
      <c r="B3" s="4" t="s">
        <v>17</v>
      </c>
      <c r="C3" s="7" t="s">
        <v>169</v>
      </c>
      <c r="D3" s="5" t="s">
        <v>113</v>
      </c>
      <c r="E3" s="5">
        <v>4522</v>
      </c>
      <c r="F3" s="6">
        <v>395</v>
      </c>
      <c r="H3" s="17">
        <v>13.6333</v>
      </c>
      <c r="I3" s="18">
        <v>459.28899999999999</v>
      </c>
      <c r="J3" s="18">
        <v>161.6</v>
      </c>
      <c r="K3" s="19">
        <v>4.6794000000000002</v>
      </c>
      <c r="M3" s="4">
        <v>4521</v>
      </c>
      <c r="N3" s="7">
        <v>4520</v>
      </c>
      <c r="O3" s="7">
        <v>4518</v>
      </c>
      <c r="P3" s="7">
        <v>4021</v>
      </c>
      <c r="Q3" s="7">
        <v>3744</v>
      </c>
      <c r="R3" s="6">
        <v>1488</v>
      </c>
    </row>
    <row r="4" spans="2:18">
      <c r="B4" s="8" t="s">
        <v>18</v>
      </c>
      <c r="C4" s="11" t="s">
        <v>170</v>
      </c>
      <c r="D4" s="9" t="s">
        <v>113</v>
      </c>
      <c r="E4" s="9">
        <v>1452</v>
      </c>
      <c r="F4" s="10">
        <v>152</v>
      </c>
      <c r="H4" s="20">
        <v>13.511200000000001</v>
      </c>
      <c r="I4" s="21">
        <v>289.2654</v>
      </c>
      <c r="J4" s="21">
        <v>127.8</v>
      </c>
      <c r="K4" s="22">
        <v>4.1143000000000001</v>
      </c>
      <c r="M4" s="8">
        <v>1451</v>
      </c>
      <c r="N4" s="11">
        <v>1451</v>
      </c>
      <c r="O4" s="11">
        <v>1451</v>
      </c>
      <c r="P4" s="11">
        <v>1391</v>
      </c>
      <c r="Q4" s="11">
        <v>1331</v>
      </c>
      <c r="R4" s="10">
        <v>380</v>
      </c>
    </row>
    <row r="5" spans="2:18">
      <c r="B5" s="8" t="s">
        <v>19</v>
      </c>
      <c r="C5" s="11" t="s">
        <v>171</v>
      </c>
      <c r="D5" s="9" t="s">
        <v>113</v>
      </c>
      <c r="E5" s="9">
        <v>3797</v>
      </c>
      <c r="F5" s="10">
        <v>194</v>
      </c>
      <c r="H5" s="20">
        <v>11.9552</v>
      </c>
      <c r="I5" s="21">
        <v>241.2345</v>
      </c>
      <c r="J5" s="21">
        <v>93.2</v>
      </c>
      <c r="K5" s="22">
        <v>3.4698000000000002</v>
      </c>
      <c r="M5" s="8">
        <v>3797</v>
      </c>
      <c r="N5" s="11">
        <v>3796</v>
      </c>
      <c r="O5" s="11">
        <v>3792</v>
      </c>
      <c r="P5" s="11">
        <v>3717</v>
      </c>
      <c r="Q5" s="11">
        <v>3476</v>
      </c>
      <c r="R5" s="10">
        <v>3117</v>
      </c>
    </row>
    <row r="6" spans="2:18">
      <c r="B6" s="8" t="s">
        <v>20</v>
      </c>
      <c r="C6" s="11" t="s">
        <v>172</v>
      </c>
      <c r="D6" s="9" t="s">
        <v>113</v>
      </c>
      <c r="E6" s="9">
        <v>3894</v>
      </c>
      <c r="F6" s="10">
        <v>272</v>
      </c>
      <c r="H6" s="20">
        <v>11.996499999999999</v>
      </c>
      <c r="I6" s="21">
        <v>367.09750000000003</v>
      </c>
      <c r="J6" s="21">
        <v>123.2</v>
      </c>
      <c r="K6" s="22">
        <v>4.0542999999999996</v>
      </c>
      <c r="M6" s="8">
        <v>3894</v>
      </c>
      <c r="N6" s="11">
        <v>3892</v>
      </c>
      <c r="O6" s="11">
        <v>3892</v>
      </c>
      <c r="P6" s="11">
        <v>3779</v>
      </c>
      <c r="Q6" s="11">
        <v>3272</v>
      </c>
      <c r="R6" s="10">
        <v>628</v>
      </c>
    </row>
    <row r="7" spans="2:18">
      <c r="B7" s="8" t="s">
        <v>21</v>
      </c>
      <c r="C7" s="11" t="s">
        <v>173</v>
      </c>
      <c r="D7" s="9" t="s">
        <v>113</v>
      </c>
      <c r="E7" s="9">
        <v>3466</v>
      </c>
      <c r="F7" s="10">
        <v>377</v>
      </c>
      <c r="H7" s="20">
        <v>16.442299999999999</v>
      </c>
      <c r="I7" s="21">
        <v>438.08420000000001</v>
      </c>
      <c r="J7" s="21">
        <v>176.4</v>
      </c>
      <c r="K7" s="22">
        <v>5.0111999999999997</v>
      </c>
      <c r="M7" s="8">
        <v>3460</v>
      </c>
      <c r="N7" s="11">
        <v>3460</v>
      </c>
      <c r="O7" s="11">
        <v>3458</v>
      </c>
      <c r="P7" s="11">
        <v>3227</v>
      </c>
      <c r="Q7" s="11">
        <v>2979</v>
      </c>
      <c r="R7" s="10">
        <v>1346</v>
      </c>
    </row>
    <row r="8" spans="2:18">
      <c r="B8" s="8" t="s">
        <v>22</v>
      </c>
      <c r="C8" s="11" t="s">
        <v>174</v>
      </c>
      <c r="D8" s="9" t="s">
        <v>113</v>
      </c>
      <c r="E8" s="9">
        <v>3916</v>
      </c>
      <c r="F8" s="10">
        <v>309</v>
      </c>
      <c r="H8" s="20">
        <v>17.2136</v>
      </c>
      <c r="I8" s="21">
        <v>397.72399999999999</v>
      </c>
      <c r="J8" s="21">
        <v>155.19999999999999</v>
      </c>
      <c r="K8" s="22">
        <v>5.0816999999999997</v>
      </c>
      <c r="M8" s="8">
        <v>3908</v>
      </c>
      <c r="N8" s="11">
        <v>3908</v>
      </c>
      <c r="O8" s="11">
        <v>3903</v>
      </c>
      <c r="P8" s="11">
        <v>3758</v>
      </c>
      <c r="Q8" s="11">
        <v>3433</v>
      </c>
      <c r="R8" s="10">
        <v>2085</v>
      </c>
    </row>
    <row r="9" spans="2:18">
      <c r="B9" s="8" t="s">
        <v>23</v>
      </c>
      <c r="C9" s="11" t="s">
        <v>175</v>
      </c>
      <c r="D9" s="9" t="s">
        <v>113</v>
      </c>
      <c r="E9" s="9">
        <v>4094</v>
      </c>
      <c r="F9" s="10">
        <v>454</v>
      </c>
      <c r="H9" s="20">
        <v>19.8322</v>
      </c>
      <c r="I9" s="21">
        <v>573.22850000000005</v>
      </c>
      <c r="J9" s="21">
        <v>204.4</v>
      </c>
      <c r="K9" s="22">
        <v>5.8825000000000003</v>
      </c>
      <c r="M9" s="8">
        <v>4093</v>
      </c>
      <c r="N9" s="11">
        <v>4092</v>
      </c>
      <c r="O9" s="11">
        <v>4087</v>
      </c>
      <c r="P9" s="11">
        <v>3836</v>
      </c>
      <c r="Q9" s="11">
        <v>3493</v>
      </c>
      <c r="R9" s="10">
        <v>1263</v>
      </c>
    </row>
    <row r="10" spans="2:18">
      <c r="B10" s="8" t="s">
        <v>24</v>
      </c>
      <c r="C10" s="11" t="s">
        <v>176</v>
      </c>
      <c r="D10" s="9" t="s">
        <v>113</v>
      </c>
      <c r="E10" s="9">
        <v>3359</v>
      </c>
      <c r="F10" s="10">
        <v>596</v>
      </c>
      <c r="H10" s="20">
        <v>29.9558</v>
      </c>
      <c r="I10" s="21">
        <v>960.24860000000001</v>
      </c>
      <c r="J10" s="21">
        <v>289.8</v>
      </c>
      <c r="K10" s="22">
        <v>6.4108000000000001</v>
      </c>
      <c r="M10" s="8">
        <v>3351</v>
      </c>
      <c r="N10" s="11">
        <v>3341</v>
      </c>
      <c r="O10" s="11">
        <v>3328</v>
      </c>
      <c r="P10" s="11">
        <v>3070</v>
      </c>
      <c r="Q10" s="11">
        <v>2476</v>
      </c>
      <c r="R10" s="10">
        <v>1071</v>
      </c>
    </row>
    <row r="11" spans="2:18">
      <c r="B11" s="8" t="s">
        <v>25</v>
      </c>
      <c r="C11" s="11" t="s">
        <v>177</v>
      </c>
      <c r="D11" s="9" t="s">
        <v>113</v>
      </c>
      <c r="E11" s="9">
        <v>3645</v>
      </c>
      <c r="F11" s="10">
        <v>464</v>
      </c>
      <c r="H11" s="20">
        <v>22.168500000000002</v>
      </c>
      <c r="I11" s="21">
        <v>560.87189999999998</v>
      </c>
      <c r="J11" s="21">
        <v>213.8</v>
      </c>
      <c r="K11" s="22">
        <v>5.7991999999999999</v>
      </c>
      <c r="M11" s="8">
        <v>3638</v>
      </c>
      <c r="N11" s="11">
        <v>3634</v>
      </c>
      <c r="O11" s="11">
        <v>3626</v>
      </c>
      <c r="P11" s="11">
        <v>3321</v>
      </c>
      <c r="Q11" s="11">
        <v>2882</v>
      </c>
      <c r="R11" s="10">
        <v>1114</v>
      </c>
    </row>
    <row r="12" spans="2:18">
      <c r="B12" s="8" t="s">
        <v>26</v>
      </c>
      <c r="C12" s="11" t="s">
        <v>178</v>
      </c>
      <c r="D12" s="9" t="s">
        <v>113</v>
      </c>
      <c r="E12" s="9">
        <v>5390</v>
      </c>
      <c r="F12" s="10">
        <v>489</v>
      </c>
      <c r="H12" s="20">
        <v>15.113799999999999</v>
      </c>
      <c r="I12" s="21">
        <v>511.05689999999998</v>
      </c>
      <c r="J12" s="21">
        <v>179.8</v>
      </c>
      <c r="K12" s="22">
        <v>5.1520000000000001</v>
      </c>
      <c r="M12" s="8">
        <v>5385</v>
      </c>
      <c r="N12" s="11">
        <v>5384</v>
      </c>
      <c r="O12" s="11">
        <v>5382</v>
      </c>
      <c r="P12" s="11">
        <v>4956</v>
      </c>
      <c r="Q12" s="11">
        <v>4514</v>
      </c>
      <c r="R12" s="10">
        <v>1337</v>
      </c>
    </row>
    <row r="13" spans="2:18">
      <c r="B13" s="8" t="s">
        <v>27</v>
      </c>
      <c r="C13" s="11" t="s">
        <v>179</v>
      </c>
      <c r="D13" s="9" t="s">
        <v>113</v>
      </c>
      <c r="E13" s="9">
        <v>3305</v>
      </c>
      <c r="F13" s="10">
        <v>638</v>
      </c>
      <c r="H13" s="20">
        <v>27.029299999999999</v>
      </c>
      <c r="I13" s="21">
        <v>1032.3622</v>
      </c>
      <c r="J13" s="21">
        <v>295</v>
      </c>
      <c r="K13" s="22">
        <v>6.2590000000000003</v>
      </c>
      <c r="M13" s="8">
        <v>3292</v>
      </c>
      <c r="N13" s="11">
        <v>3285</v>
      </c>
      <c r="O13" s="11">
        <v>3258</v>
      </c>
      <c r="P13" s="11">
        <v>2850</v>
      </c>
      <c r="Q13" s="11">
        <v>2345</v>
      </c>
      <c r="R13" s="10">
        <v>926</v>
      </c>
    </row>
    <row r="14" spans="2:18">
      <c r="B14" s="8" t="s">
        <v>28</v>
      </c>
      <c r="C14" s="11" t="s">
        <v>180</v>
      </c>
      <c r="D14" s="9" t="s">
        <v>113</v>
      </c>
      <c r="E14" s="9">
        <v>4334</v>
      </c>
      <c r="F14" s="10">
        <v>494</v>
      </c>
      <c r="H14" s="20">
        <v>18.275200000000002</v>
      </c>
      <c r="I14" s="21">
        <v>637.2559</v>
      </c>
      <c r="J14" s="21">
        <v>207.2</v>
      </c>
      <c r="K14" s="22">
        <v>5.4775</v>
      </c>
      <c r="M14" s="8">
        <v>4334</v>
      </c>
      <c r="N14" s="11">
        <v>4330</v>
      </c>
      <c r="O14" s="11">
        <v>4323</v>
      </c>
      <c r="P14" s="11">
        <v>4068</v>
      </c>
      <c r="Q14" s="11">
        <v>3501</v>
      </c>
      <c r="R14" s="10">
        <v>609</v>
      </c>
    </row>
    <row r="15" spans="2:18">
      <c r="B15" s="8" t="s">
        <v>29</v>
      </c>
      <c r="C15" s="11" t="s">
        <v>181</v>
      </c>
      <c r="D15" s="9" t="s">
        <v>113</v>
      </c>
      <c r="E15" s="9">
        <v>3281</v>
      </c>
      <c r="F15" s="10">
        <v>366</v>
      </c>
      <c r="H15" s="20">
        <v>17.6828</v>
      </c>
      <c r="I15" s="21">
        <v>500.51499999999999</v>
      </c>
      <c r="J15" s="21">
        <v>177.6</v>
      </c>
      <c r="K15" s="22">
        <v>4.9405000000000001</v>
      </c>
      <c r="M15" s="8">
        <v>3278</v>
      </c>
      <c r="N15" s="11">
        <v>3274</v>
      </c>
      <c r="O15" s="11">
        <v>3271</v>
      </c>
      <c r="P15" s="11">
        <v>3033</v>
      </c>
      <c r="Q15" s="11">
        <v>2740</v>
      </c>
      <c r="R15" s="10">
        <v>1226</v>
      </c>
    </row>
    <row r="16" spans="2:18">
      <c r="B16" s="8" t="s">
        <v>30</v>
      </c>
      <c r="C16" s="11" t="s">
        <v>182</v>
      </c>
      <c r="D16" s="9" t="s">
        <v>113</v>
      </c>
      <c r="E16" s="9">
        <v>2585</v>
      </c>
      <c r="F16" s="10">
        <v>302</v>
      </c>
      <c r="H16" s="20">
        <v>18.718499999999999</v>
      </c>
      <c r="I16" s="21">
        <v>508.36</v>
      </c>
      <c r="J16" s="21">
        <v>180</v>
      </c>
      <c r="K16" s="22">
        <v>5.0810000000000004</v>
      </c>
      <c r="M16" s="8">
        <v>2577</v>
      </c>
      <c r="N16" s="11">
        <v>2575</v>
      </c>
      <c r="O16" s="11">
        <v>2567</v>
      </c>
      <c r="P16" s="11">
        <v>2347</v>
      </c>
      <c r="Q16" s="11">
        <v>2082</v>
      </c>
      <c r="R16" s="10">
        <v>1113</v>
      </c>
    </row>
    <row r="17" spans="2:18">
      <c r="B17" s="8" t="s">
        <v>31</v>
      </c>
      <c r="C17" s="11" t="s">
        <v>183</v>
      </c>
      <c r="D17" s="9" t="s">
        <v>113</v>
      </c>
      <c r="E17" s="9">
        <v>4623</v>
      </c>
      <c r="F17" s="10">
        <v>350</v>
      </c>
      <c r="H17" s="20">
        <v>13.6416</v>
      </c>
      <c r="I17" s="21">
        <v>359.34530000000001</v>
      </c>
      <c r="J17" s="21">
        <v>151</v>
      </c>
      <c r="K17" s="22">
        <v>4.6039000000000003</v>
      </c>
      <c r="M17" s="8">
        <v>4617</v>
      </c>
      <c r="N17" s="11">
        <v>4507</v>
      </c>
      <c r="O17" s="11">
        <v>4507</v>
      </c>
      <c r="P17" s="11">
        <v>4331</v>
      </c>
      <c r="Q17" s="11">
        <v>3905</v>
      </c>
      <c r="R17" s="10">
        <v>1035</v>
      </c>
    </row>
    <row r="18" spans="2:18">
      <c r="B18" s="8" t="s">
        <v>32</v>
      </c>
      <c r="C18" s="11" t="s">
        <v>184</v>
      </c>
      <c r="D18" s="9" t="s">
        <v>113</v>
      </c>
      <c r="E18" s="9">
        <v>3954</v>
      </c>
      <c r="F18" s="10">
        <v>311</v>
      </c>
      <c r="H18" s="20">
        <v>13.592599999999999</v>
      </c>
      <c r="I18" s="21">
        <v>406.91149999999999</v>
      </c>
      <c r="J18" s="21">
        <v>145.6</v>
      </c>
      <c r="K18" s="22">
        <v>5.2183000000000002</v>
      </c>
      <c r="M18" s="8">
        <v>3954</v>
      </c>
      <c r="N18" s="11">
        <v>3953</v>
      </c>
      <c r="O18" s="11">
        <v>3953</v>
      </c>
      <c r="P18" s="11">
        <v>3666</v>
      </c>
      <c r="Q18" s="11">
        <v>3428</v>
      </c>
      <c r="R18" s="10">
        <v>2098</v>
      </c>
    </row>
    <row r="19" spans="2:18">
      <c r="B19" s="8" t="s">
        <v>33</v>
      </c>
      <c r="C19" s="11" t="s">
        <v>185</v>
      </c>
      <c r="D19" s="9" t="s">
        <v>113</v>
      </c>
      <c r="E19" s="9">
        <v>6755</v>
      </c>
      <c r="F19" s="10">
        <v>189</v>
      </c>
      <c r="H19" s="20">
        <v>7.9526000000000003</v>
      </c>
      <c r="I19" s="21">
        <v>174.63669999999999</v>
      </c>
      <c r="J19" s="21">
        <v>91.2</v>
      </c>
      <c r="K19" s="22">
        <v>3.3237000000000001</v>
      </c>
      <c r="M19" s="8">
        <v>6755</v>
      </c>
      <c r="N19" s="11">
        <v>6714</v>
      </c>
      <c r="O19" s="11">
        <v>6714</v>
      </c>
      <c r="P19" s="11">
        <v>6574</v>
      </c>
      <c r="Q19" s="11">
        <v>2298</v>
      </c>
      <c r="R19" s="10">
        <v>1226</v>
      </c>
    </row>
    <row r="20" spans="2:18">
      <c r="B20" s="8" t="s">
        <v>34</v>
      </c>
      <c r="C20" s="11" t="s">
        <v>186</v>
      </c>
      <c r="D20" s="9" t="s">
        <v>113</v>
      </c>
      <c r="E20" s="9">
        <v>5820</v>
      </c>
      <c r="F20" s="10">
        <v>675</v>
      </c>
      <c r="H20" s="20">
        <v>20.378399999999999</v>
      </c>
      <c r="I20" s="21">
        <v>746.21050000000002</v>
      </c>
      <c r="J20" s="21">
        <v>223.6</v>
      </c>
      <c r="K20" s="22">
        <v>6.0164</v>
      </c>
      <c r="M20" s="8">
        <v>5806</v>
      </c>
      <c r="N20" s="11">
        <v>5803</v>
      </c>
      <c r="O20" s="11">
        <v>5796</v>
      </c>
      <c r="P20" s="11">
        <v>5145</v>
      </c>
      <c r="Q20" s="11">
        <v>4403</v>
      </c>
      <c r="R20" s="10">
        <v>1224</v>
      </c>
    </row>
    <row r="21" spans="2:18">
      <c r="B21" s="8" t="s">
        <v>35</v>
      </c>
      <c r="C21" s="11" t="s">
        <v>187</v>
      </c>
      <c r="D21" s="9" t="s">
        <v>113</v>
      </c>
      <c r="E21" s="9">
        <v>5112</v>
      </c>
      <c r="F21" s="10">
        <v>336</v>
      </c>
      <c r="H21" s="20">
        <v>11.4892</v>
      </c>
      <c r="I21" s="21">
        <v>344.33679999999998</v>
      </c>
      <c r="J21" s="21">
        <v>140</v>
      </c>
      <c r="K21" s="22">
        <v>4.2835000000000001</v>
      </c>
      <c r="M21" s="8">
        <v>5112</v>
      </c>
      <c r="N21" s="11">
        <v>5112</v>
      </c>
      <c r="O21" s="11">
        <v>5112</v>
      </c>
      <c r="P21" s="11">
        <v>4860</v>
      </c>
      <c r="Q21" s="11">
        <v>4564</v>
      </c>
      <c r="R21" s="10">
        <v>980</v>
      </c>
    </row>
    <row r="22" spans="2:18">
      <c r="B22" s="8" t="s">
        <v>36</v>
      </c>
      <c r="C22" s="11" t="s">
        <v>188</v>
      </c>
      <c r="D22" s="9" t="s">
        <v>113</v>
      </c>
      <c r="E22" s="9">
        <v>3549</v>
      </c>
      <c r="F22" s="10">
        <v>148</v>
      </c>
      <c r="H22" s="20">
        <v>9.1235999999999997</v>
      </c>
      <c r="I22" s="21">
        <v>190.29849999999999</v>
      </c>
      <c r="J22" s="21">
        <v>76.599999999999994</v>
      </c>
      <c r="K22" s="22">
        <v>2.5150000000000001</v>
      </c>
      <c r="M22" s="8">
        <v>3547</v>
      </c>
      <c r="N22" s="11">
        <v>3547</v>
      </c>
      <c r="O22" s="11">
        <v>3546</v>
      </c>
      <c r="P22" s="11">
        <v>3483</v>
      </c>
      <c r="Q22" s="11">
        <v>3403</v>
      </c>
      <c r="R22" s="10">
        <v>2830</v>
      </c>
    </row>
    <row r="23" spans="2:18">
      <c r="B23" s="8" t="s">
        <v>37</v>
      </c>
      <c r="C23" s="11" t="s">
        <v>189</v>
      </c>
      <c r="D23" s="9" t="s">
        <v>113</v>
      </c>
      <c r="E23" s="9">
        <v>2545</v>
      </c>
      <c r="F23" s="10">
        <v>375</v>
      </c>
      <c r="H23" s="20">
        <v>20.241499999999998</v>
      </c>
      <c r="I23" s="21">
        <v>658.1105</v>
      </c>
      <c r="J23" s="21">
        <v>222.6</v>
      </c>
      <c r="K23" s="22">
        <v>5.7502000000000004</v>
      </c>
      <c r="M23" s="8">
        <v>2544</v>
      </c>
      <c r="N23" s="11">
        <v>2542</v>
      </c>
      <c r="O23" s="11">
        <v>2542</v>
      </c>
      <c r="P23" s="11">
        <v>2318</v>
      </c>
      <c r="Q23" s="11">
        <v>1930</v>
      </c>
      <c r="R23" s="10">
        <v>621</v>
      </c>
    </row>
    <row r="24" spans="2:18">
      <c r="B24" s="8" t="s">
        <v>38</v>
      </c>
      <c r="C24" s="11" t="s">
        <v>190</v>
      </c>
      <c r="D24" s="9" t="s">
        <v>113</v>
      </c>
      <c r="E24" s="9">
        <v>3557</v>
      </c>
      <c r="F24" s="10">
        <v>350</v>
      </c>
      <c r="H24" s="20">
        <v>16.2195</v>
      </c>
      <c r="I24" s="21">
        <v>429.2724</v>
      </c>
      <c r="J24" s="21">
        <v>161.6</v>
      </c>
      <c r="K24" s="22">
        <v>4.6318999999999999</v>
      </c>
      <c r="M24" s="8">
        <v>3556</v>
      </c>
      <c r="N24" s="11">
        <v>3552</v>
      </c>
      <c r="O24" s="11">
        <v>3551</v>
      </c>
      <c r="P24" s="11">
        <v>3373</v>
      </c>
      <c r="Q24" s="11">
        <v>3092</v>
      </c>
      <c r="R24" s="10">
        <v>1668</v>
      </c>
    </row>
    <row r="25" spans="2:18">
      <c r="B25" s="8" t="s">
        <v>39</v>
      </c>
      <c r="C25" s="11" t="s">
        <v>191</v>
      </c>
      <c r="D25" s="9" t="s">
        <v>113</v>
      </c>
      <c r="E25" s="9">
        <v>4556</v>
      </c>
      <c r="F25" s="10">
        <v>799</v>
      </c>
      <c r="H25" s="20">
        <v>25.276599999999998</v>
      </c>
      <c r="I25" s="21">
        <v>1157.0222000000001</v>
      </c>
      <c r="J25" s="21">
        <v>290.39999999999998</v>
      </c>
      <c r="K25" s="22">
        <v>6.6706000000000003</v>
      </c>
      <c r="M25" s="8">
        <v>4544</v>
      </c>
      <c r="N25" s="11">
        <v>4505</v>
      </c>
      <c r="O25" s="11">
        <v>4493</v>
      </c>
      <c r="P25" s="11">
        <v>4057</v>
      </c>
      <c r="Q25" s="11">
        <v>2909</v>
      </c>
      <c r="R25" s="10">
        <v>1203</v>
      </c>
    </row>
    <row r="26" spans="2:18">
      <c r="B26" s="8" t="s">
        <v>40</v>
      </c>
      <c r="C26" s="11" t="s">
        <v>192</v>
      </c>
      <c r="D26" s="9" t="s">
        <v>113</v>
      </c>
      <c r="E26" s="9">
        <v>3744</v>
      </c>
      <c r="F26" s="10">
        <v>545</v>
      </c>
      <c r="H26" s="20">
        <v>22.8751</v>
      </c>
      <c r="I26" s="21">
        <v>781.78409999999997</v>
      </c>
      <c r="J26" s="21">
        <v>242.2</v>
      </c>
      <c r="K26" s="22">
        <v>6.0904999999999996</v>
      </c>
      <c r="M26" s="8">
        <v>3739</v>
      </c>
      <c r="N26" s="11">
        <v>3735</v>
      </c>
      <c r="O26" s="11">
        <v>3705</v>
      </c>
      <c r="P26" s="11">
        <v>3290</v>
      </c>
      <c r="Q26" s="11">
        <v>2628</v>
      </c>
      <c r="R26" s="10">
        <v>1543</v>
      </c>
    </row>
    <row r="27" spans="2:18">
      <c r="B27" s="8" t="s">
        <v>41</v>
      </c>
      <c r="C27" s="11" t="s">
        <v>193</v>
      </c>
      <c r="D27" s="9" t="s">
        <v>113</v>
      </c>
      <c r="E27" s="9">
        <v>4201</v>
      </c>
      <c r="F27" s="10">
        <v>369</v>
      </c>
      <c r="H27" s="20">
        <v>12.8072</v>
      </c>
      <c r="I27" s="21">
        <v>365.75259999999997</v>
      </c>
      <c r="J27" s="21">
        <v>159</v>
      </c>
      <c r="K27" s="22">
        <v>4.5891000000000002</v>
      </c>
      <c r="M27" s="8">
        <v>4201</v>
      </c>
      <c r="N27" s="11">
        <v>4199</v>
      </c>
      <c r="O27" s="11">
        <v>4199</v>
      </c>
      <c r="P27" s="11">
        <v>3694</v>
      </c>
      <c r="Q27" s="11">
        <v>3445</v>
      </c>
      <c r="R27" s="10">
        <v>547</v>
      </c>
    </row>
    <row r="28" spans="2:18">
      <c r="B28" s="8" t="s">
        <v>42</v>
      </c>
      <c r="C28" s="11" t="s">
        <v>194</v>
      </c>
      <c r="D28" s="9" t="s">
        <v>113</v>
      </c>
      <c r="E28" s="9">
        <v>2846</v>
      </c>
      <c r="F28" s="10">
        <v>633</v>
      </c>
      <c r="H28" s="20">
        <v>31.164200000000001</v>
      </c>
      <c r="I28" s="21">
        <v>1150.9215999999999</v>
      </c>
      <c r="J28" s="21">
        <v>319.2</v>
      </c>
      <c r="K28" s="22">
        <v>6.7679</v>
      </c>
      <c r="M28" s="8">
        <v>2843</v>
      </c>
      <c r="N28" s="11">
        <v>2842</v>
      </c>
      <c r="O28" s="11">
        <v>2829</v>
      </c>
      <c r="P28" s="11">
        <v>2555</v>
      </c>
      <c r="Q28" s="11">
        <v>1965</v>
      </c>
      <c r="R28" s="10">
        <v>627</v>
      </c>
    </row>
    <row r="29" spans="2:18">
      <c r="B29" s="8" t="s">
        <v>43</v>
      </c>
      <c r="C29" s="11" t="s">
        <v>195</v>
      </c>
      <c r="D29" s="9" t="s">
        <v>113</v>
      </c>
      <c r="E29" s="9">
        <v>4283</v>
      </c>
      <c r="F29" s="10">
        <v>427</v>
      </c>
      <c r="H29" s="20">
        <v>17.788799999999998</v>
      </c>
      <c r="I29" s="21">
        <v>446.90750000000003</v>
      </c>
      <c r="J29" s="21">
        <v>168.6</v>
      </c>
      <c r="K29" s="22">
        <v>5.1704999999999997</v>
      </c>
      <c r="M29" s="8">
        <v>4273</v>
      </c>
      <c r="N29" s="11">
        <v>4257</v>
      </c>
      <c r="O29" s="11">
        <v>4240</v>
      </c>
      <c r="P29" s="11">
        <v>3942</v>
      </c>
      <c r="Q29" s="11">
        <v>3554</v>
      </c>
      <c r="R29" s="10">
        <v>1731</v>
      </c>
    </row>
    <row r="30" spans="2:18">
      <c r="B30" s="8" t="s">
        <v>44</v>
      </c>
      <c r="C30" s="11" t="s">
        <v>196</v>
      </c>
      <c r="D30" s="9" t="s">
        <v>113</v>
      </c>
      <c r="E30" s="9">
        <v>4661</v>
      </c>
      <c r="F30" s="10">
        <v>686</v>
      </c>
      <c r="H30" s="20">
        <v>21.6218</v>
      </c>
      <c r="I30" s="21">
        <v>924.97810000000004</v>
      </c>
      <c r="J30" s="21">
        <v>238.2</v>
      </c>
      <c r="K30" s="22">
        <v>6.0361000000000002</v>
      </c>
      <c r="M30" s="8">
        <v>4652</v>
      </c>
      <c r="N30" s="11">
        <v>4651</v>
      </c>
      <c r="O30" s="11">
        <v>4649</v>
      </c>
      <c r="P30" s="11">
        <v>4027</v>
      </c>
      <c r="Q30" s="11">
        <v>3396</v>
      </c>
      <c r="R30" s="10">
        <v>1367</v>
      </c>
    </row>
    <row r="31" spans="2:18">
      <c r="B31" s="8" t="s">
        <v>45</v>
      </c>
      <c r="C31" s="11" t="s">
        <v>197</v>
      </c>
      <c r="D31" s="9" t="s">
        <v>113</v>
      </c>
      <c r="E31" s="9">
        <v>3721</v>
      </c>
      <c r="F31" s="10">
        <v>573</v>
      </c>
      <c r="H31" s="20">
        <v>24.059799999999999</v>
      </c>
      <c r="I31" s="21">
        <v>805.62950000000001</v>
      </c>
      <c r="J31" s="21">
        <v>263</v>
      </c>
      <c r="K31" s="22">
        <v>6.0689000000000002</v>
      </c>
      <c r="M31" s="8">
        <v>3717</v>
      </c>
      <c r="N31" s="11">
        <v>3717</v>
      </c>
      <c r="O31" s="11">
        <v>3713</v>
      </c>
      <c r="P31" s="11">
        <v>3316</v>
      </c>
      <c r="Q31" s="11">
        <v>2926</v>
      </c>
      <c r="R31" s="10">
        <v>948</v>
      </c>
    </row>
    <row r="32" spans="2:18">
      <c r="B32" s="8" t="s">
        <v>46</v>
      </c>
      <c r="C32" s="11" t="s">
        <v>198</v>
      </c>
      <c r="D32" s="9" t="s">
        <v>113</v>
      </c>
      <c r="E32" s="9">
        <v>4125</v>
      </c>
      <c r="F32" s="10">
        <v>546</v>
      </c>
      <c r="H32" s="20">
        <v>20.937200000000001</v>
      </c>
      <c r="I32" s="21">
        <v>756.10109999999997</v>
      </c>
      <c r="J32" s="21">
        <v>230.6</v>
      </c>
      <c r="K32" s="22">
        <v>5.6094999999999997</v>
      </c>
      <c r="M32" s="8">
        <v>4120</v>
      </c>
      <c r="N32" s="11">
        <v>4118</v>
      </c>
      <c r="O32" s="11">
        <v>4110</v>
      </c>
      <c r="P32" s="11">
        <v>3741</v>
      </c>
      <c r="Q32" s="11">
        <v>3307</v>
      </c>
      <c r="R32" s="10">
        <v>1076</v>
      </c>
    </row>
    <row r="33" spans="2:18">
      <c r="B33" s="8" t="s">
        <v>47</v>
      </c>
      <c r="C33" s="11" t="s">
        <v>199</v>
      </c>
      <c r="D33" s="9" t="s">
        <v>113</v>
      </c>
      <c r="E33" s="9">
        <v>4471</v>
      </c>
      <c r="F33" s="10">
        <v>569</v>
      </c>
      <c r="H33" s="20">
        <v>21.870999999999999</v>
      </c>
      <c r="I33" s="21">
        <v>775.1</v>
      </c>
      <c r="J33" s="21">
        <v>219.2</v>
      </c>
      <c r="K33" s="22">
        <v>5.5579999999999998</v>
      </c>
      <c r="M33" s="8">
        <v>4466</v>
      </c>
      <c r="N33" s="11">
        <v>4464</v>
      </c>
      <c r="O33" s="11">
        <v>4448</v>
      </c>
      <c r="P33" s="11">
        <v>4112</v>
      </c>
      <c r="Q33" s="11">
        <v>3719</v>
      </c>
      <c r="R33" s="10">
        <v>1329</v>
      </c>
    </row>
    <row r="34" spans="2:18">
      <c r="B34" s="8" t="s">
        <v>48</v>
      </c>
      <c r="C34" s="11" t="s">
        <v>200</v>
      </c>
      <c r="D34" s="9" t="s">
        <v>113</v>
      </c>
      <c r="E34" s="9">
        <v>1850</v>
      </c>
      <c r="F34" s="10">
        <v>266</v>
      </c>
      <c r="H34" s="20">
        <v>19.314</v>
      </c>
      <c r="I34" s="21">
        <v>598.12109999999996</v>
      </c>
      <c r="J34" s="21">
        <v>186.4</v>
      </c>
      <c r="K34" s="22">
        <v>4.8521999999999998</v>
      </c>
      <c r="M34" s="8">
        <v>1849</v>
      </c>
      <c r="N34" s="11">
        <v>1848</v>
      </c>
      <c r="O34" s="11">
        <v>1843</v>
      </c>
      <c r="P34" s="11">
        <v>1672</v>
      </c>
      <c r="Q34" s="11">
        <v>1512</v>
      </c>
      <c r="R34" s="10">
        <v>872</v>
      </c>
    </row>
    <row r="35" spans="2:18">
      <c r="B35" s="8" t="s">
        <v>49</v>
      </c>
      <c r="C35" s="11" t="s">
        <v>201</v>
      </c>
      <c r="D35" s="9" t="s">
        <v>113</v>
      </c>
      <c r="E35" s="9">
        <v>5526</v>
      </c>
      <c r="F35" s="10">
        <v>952</v>
      </c>
      <c r="H35" s="20">
        <v>28.771100000000001</v>
      </c>
      <c r="I35" s="21">
        <v>1139.4529</v>
      </c>
      <c r="J35" s="21">
        <v>304.2</v>
      </c>
      <c r="K35" s="22">
        <v>6.7202000000000002</v>
      </c>
      <c r="M35" s="8">
        <v>5511</v>
      </c>
      <c r="N35" s="11">
        <v>5500</v>
      </c>
      <c r="O35" s="11">
        <v>5483</v>
      </c>
      <c r="P35" s="11">
        <v>4953</v>
      </c>
      <c r="Q35" s="11">
        <v>3399</v>
      </c>
      <c r="R35" s="10">
        <v>991</v>
      </c>
    </row>
    <row r="36" spans="2:18">
      <c r="B36" s="8" t="s">
        <v>50</v>
      </c>
      <c r="C36" s="11" t="s">
        <v>202</v>
      </c>
      <c r="D36" s="9" t="s">
        <v>113</v>
      </c>
      <c r="E36" s="9">
        <v>2695</v>
      </c>
      <c r="F36" s="10">
        <v>518</v>
      </c>
      <c r="H36" s="20">
        <v>25.223700000000001</v>
      </c>
      <c r="I36" s="21">
        <v>1131.1806999999999</v>
      </c>
      <c r="J36" s="21">
        <v>293.60000000000002</v>
      </c>
      <c r="K36" s="22">
        <v>6.2179000000000002</v>
      </c>
      <c r="M36" s="8">
        <v>2682</v>
      </c>
      <c r="N36" s="11">
        <v>2682</v>
      </c>
      <c r="O36" s="11">
        <v>2682</v>
      </c>
      <c r="P36" s="11">
        <v>2391</v>
      </c>
      <c r="Q36" s="11">
        <v>1937</v>
      </c>
      <c r="R36" s="10">
        <v>517</v>
      </c>
    </row>
    <row r="37" spans="2:18">
      <c r="B37" s="8" t="s">
        <v>51</v>
      </c>
      <c r="C37" s="11" t="s">
        <v>203</v>
      </c>
      <c r="D37" s="9" t="s">
        <v>113</v>
      </c>
      <c r="E37" s="9">
        <v>2481</v>
      </c>
      <c r="F37" s="10">
        <v>418</v>
      </c>
      <c r="H37" s="20">
        <v>29.2059</v>
      </c>
      <c r="I37" s="21">
        <v>854.19169999999997</v>
      </c>
      <c r="J37" s="21">
        <v>251.8</v>
      </c>
      <c r="K37" s="22">
        <v>6.1383000000000001</v>
      </c>
      <c r="M37" s="8">
        <v>2469</v>
      </c>
      <c r="N37" s="11">
        <v>2463</v>
      </c>
      <c r="O37" s="11">
        <v>2447</v>
      </c>
      <c r="P37" s="11">
        <v>2110</v>
      </c>
      <c r="Q37" s="11">
        <v>1746</v>
      </c>
      <c r="R37" s="10">
        <v>933</v>
      </c>
    </row>
    <row r="38" spans="2:18">
      <c r="B38" s="8" t="s">
        <v>52</v>
      </c>
      <c r="C38" s="11" t="s">
        <v>204</v>
      </c>
      <c r="D38" s="9" t="s">
        <v>113</v>
      </c>
      <c r="E38" s="9">
        <v>2898</v>
      </c>
      <c r="F38" s="10">
        <v>178</v>
      </c>
      <c r="H38" s="20">
        <v>11.4772</v>
      </c>
      <c r="I38" s="21">
        <v>275.47840000000002</v>
      </c>
      <c r="J38" s="21">
        <v>102.2</v>
      </c>
      <c r="K38" s="22">
        <v>3.2843</v>
      </c>
      <c r="M38" s="8">
        <v>2898</v>
      </c>
      <c r="N38" s="11">
        <v>2898</v>
      </c>
      <c r="O38" s="11">
        <v>2898</v>
      </c>
      <c r="P38" s="11">
        <v>2828</v>
      </c>
      <c r="Q38" s="11">
        <v>2716</v>
      </c>
      <c r="R38" s="10">
        <v>2254</v>
      </c>
    </row>
    <row r="39" spans="2:18">
      <c r="B39" s="8" t="s">
        <v>53</v>
      </c>
      <c r="C39" s="11" t="s">
        <v>205</v>
      </c>
      <c r="D39" s="9" t="s">
        <v>113</v>
      </c>
      <c r="E39" s="9">
        <v>3742</v>
      </c>
      <c r="F39" s="10">
        <v>478</v>
      </c>
      <c r="H39" s="20">
        <v>22.114699999999999</v>
      </c>
      <c r="I39" s="21">
        <v>758.12260000000003</v>
      </c>
      <c r="J39" s="21">
        <v>219.8</v>
      </c>
      <c r="K39" s="22">
        <v>5.8129999999999997</v>
      </c>
      <c r="M39" s="8">
        <v>3736</v>
      </c>
      <c r="N39" s="11">
        <v>3733</v>
      </c>
      <c r="O39" s="11">
        <v>3713</v>
      </c>
      <c r="P39" s="11">
        <v>3343</v>
      </c>
      <c r="Q39" s="11">
        <v>2790</v>
      </c>
      <c r="R39" s="10">
        <v>1106</v>
      </c>
    </row>
    <row r="40" spans="2:18">
      <c r="B40" s="8" t="s">
        <v>54</v>
      </c>
      <c r="C40" s="11" t="s">
        <v>206</v>
      </c>
      <c r="D40" s="9" t="s">
        <v>113</v>
      </c>
      <c r="E40" s="9">
        <v>2427</v>
      </c>
      <c r="F40" s="10">
        <v>181</v>
      </c>
      <c r="H40" s="20">
        <v>10.527100000000001</v>
      </c>
      <c r="I40" s="21">
        <v>356.32420000000002</v>
      </c>
      <c r="J40" s="21">
        <v>110.2</v>
      </c>
      <c r="K40" s="22">
        <v>4.0182000000000002</v>
      </c>
      <c r="M40" s="8">
        <v>2426</v>
      </c>
      <c r="N40" s="11">
        <v>2425</v>
      </c>
      <c r="O40" s="11">
        <v>2425</v>
      </c>
      <c r="P40" s="11">
        <v>2226</v>
      </c>
      <c r="Q40" s="11">
        <v>2094</v>
      </c>
      <c r="R40" s="10">
        <v>473</v>
      </c>
    </row>
    <row r="41" spans="2:18">
      <c r="B41" s="8" t="s">
        <v>55</v>
      </c>
      <c r="C41" s="11" t="s">
        <v>207</v>
      </c>
      <c r="D41" s="9" t="s">
        <v>113</v>
      </c>
      <c r="E41" s="9">
        <v>1930</v>
      </c>
      <c r="F41" s="10">
        <v>178</v>
      </c>
      <c r="H41" s="20">
        <v>15.477600000000001</v>
      </c>
      <c r="I41" s="21">
        <v>272.6035</v>
      </c>
      <c r="J41" s="21">
        <v>128.19999999999999</v>
      </c>
      <c r="K41" s="22">
        <v>4.5559000000000003</v>
      </c>
      <c r="M41" s="8">
        <v>1927</v>
      </c>
      <c r="N41" s="11">
        <v>1923</v>
      </c>
      <c r="O41" s="11">
        <v>1922</v>
      </c>
      <c r="P41" s="11">
        <v>1870</v>
      </c>
      <c r="Q41" s="11">
        <v>1699</v>
      </c>
      <c r="R41" s="10">
        <v>846</v>
      </c>
    </row>
    <row r="42" spans="2:18">
      <c r="B42" s="8" t="s">
        <v>75</v>
      </c>
      <c r="C42" s="11" t="s">
        <v>121</v>
      </c>
      <c r="D42" s="9" t="s">
        <v>113</v>
      </c>
      <c r="E42" s="9">
        <v>3272</v>
      </c>
      <c r="F42" s="10">
        <v>425</v>
      </c>
      <c r="H42" s="20">
        <v>19.610299999999999</v>
      </c>
      <c r="I42" s="21">
        <v>640.7722</v>
      </c>
      <c r="J42" s="21">
        <v>212</v>
      </c>
      <c r="K42" s="22">
        <v>5.8752000000000004</v>
      </c>
      <c r="M42" s="8">
        <v>3267</v>
      </c>
      <c r="N42" s="11">
        <v>3265</v>
      </c>
      <c r="O42" s="11">
        <v>3258</v>
      </c>
      <c r="P42" s="11">
        <v>3007</v>
      </c>
      <c r="Q42" s="11">
        <v>2609</v>
      </c>
      <c r="R42" s="10">
        <v>1168</v>
      </c>
    </row>
    <row r="43" spans="2:18">
      <c r="B43" s="8" t="s">
        <v>76</v>
      </c>
      <c r="C43" s="11" t="s">
        <v>122</v>
      </c>
      <c r="D43" s="9" t="s">
        <v>113</v>
      </c>
      <c r="E43" s="9">
        <v>4624</v>
      </c>
      <c r="F43" s="10">
        <v>537</v>
      </c>
      <c r="H43" s="20">
        <v>18.726400000000002</v>
      </c>
      <c r="I43" s="21">
        <v>656.21090000000004</v>
      </c>
      <c r="J43" s="21">
        <v>210</v>
      </c>
      <c r="K43" s="22">
        <v>5.6515000000000004</v>
      </c>
      <c r="M43" s="8">
        <v>4620</v>
      </c>
      <c r="N43" s="11">
        <v>4616</v>
      </c>
      <c r="O43" s="11">
        <v>4616</v>
      </c>
      <c r="P43" s="11">
        <v>4192</v>
      </c>
      <c r="Q43" s="11">
        <v>3724</v>
      </c>
      <c r="R43" s="10">
        <v>1572</v>
      </c>
    </row>
    <row r="44" spans="2:18">
      <c r="B44" s="8" t="s">
        <v>77</v>
      </c>
      <c r="C44" s="11" t="s">
        <v>125</v>
      </c>
      <c r="D44" s="9" t="s">
        <v>113</v>
      </c>
      <c r="E44" s="9">
        <v>3295</v>
      </c>
      <c r="F44" s="10">
        <v>547</v>
      </c>
      <c r="H44" s="20">
        <v>25.026900000000001</v>
      </c>
      <c r="I44" s="21">
        <v>892.90219999999999</v>
      </c>
      <c r="J44" s="21">
        <v>269.8</v>
      </c>
      <c r="K44" s="22">
        <v>6.2948000000000004</v>
      </c>
      <c r="M44" s="8">
        <v>3283</v>
      </c>
      <c r="N44" s="11">
        <v>3280</v>
      </c>
      <c r="O44" s="11">
        <v>3273</v>
      </c>
      <c r="P44" s="11">
        <v>2975</v>
      </c>
      <c r="Q44" s="11">
        <v>2530</v>
      </c>
      <c r="R44" s="10">
        <v>918</v>
      </c>
    </row>
    <row r="45" spans="2:18">
      <c r="B45" s="8" t="s">
        <v>78</v>
      </c>
      <c r="C45" s="11" t="s">
        <v>132</v>
      </c>
      <c r="D45" s="9" t="s">
        <v>113</v>
      </c>
      <c r="E45" s="9">
        <v>1963</v>
      </c>
      <c r="F45" s="10">
        <v>351</v>
      </c>
      <c r="H45" s="20">
        <v>22.9893</v>
      </c>
      <c r="I45" s="21">
        <v>666.24850000000004</v>
      </c>
      <c r="J45" s="21">
        <v>241.6</v>
      </c>
      <c r="K45" s="22">
        <v>6.0568999999999997</v>
      </c>
      <c r="M45" s="8">
        <v>1959</v>
      </c>
      <c r="N45" s="11">
        <v>1959</v>
      </c>
      <c r="O45" s="11">
        <v>1950</v>
      </c>
      <c r="P45" s="11">
        <v>1801</v>
      </c>
      <c r="Q45" s="11">
        <v>1363</v>
      </c>
      <c r="R45" s="10">
        <v>635</v>
      </c>
    </row>
    <row r="46" spans="2:18">
      <c r="B46" s="8" t="s">
        <v>79</v>
      </c>
      <c r="C46" s="11" t="s">
        <v>133</v>
      </c>
      <c r="D46" s="9" t="s">
        <v>113</v>
      </c>
      <c r="E46" s="9">
        <v>4920</v>
      </c>
      <c r="F46" s="10">
        <v>541</v>
      </c>
      <c r="H46" s="20">
        <v>19.900099999999998</v>
      </c>
      <c r="I46" s="21">
        <v>537.64229999999998</v>
      </c>
      <c r="J46" s="21">
        <v>207.8</v>
      </c>
      <c r="K46" s="22">
        <v>6.0115999999999996</v>
      </c>
      <c r="M46" s="8">
        <v>4906</v>
      </c>
      <c r="N46" s="11">
        <v>4905</v>
      </c>
      <c r="O46" s="11">
        <v>4900</v>
      </c>
      <c r="P46" s="11">
        <v>4509</v>
      </c>
      <c r="Q46" s="11">
        <v>3930</v>
      </c>
      <c r="R46" s="10">
        <v>1413</v>
      </c>
    </row>
    <row r="47" spans="2:18">
      <c r="B47" s="8" t="s">
        <v>80</v>
      </c>
      <c r="C47" s="11" t="s">
        <v>135</v>
      </c>
      <c r="D47" s="9" t="s">
        <v>113</v>
      </c>
      <c r="E47" s="9">
        <v>3306</v>
      </c>
      <c r="F47" s="10">
        <v>522</v>
      </c>
      <c r="H47" s="20">
        <v>24.956399999999999</v>
      </c>
      <c r="I47" s="21">
        <v>939.21699999999998</v>
      </c>
      <c r="J47" s="21">
        <v>235.8</v>
      </c>
      <c r="K47" s="22">
        <v>5.8666999999999998</v>
      </c>
      <c r="M47" s="8">
        <v>3300</v>
      </c>
      <c r="N47" s="11">
        <v>3296</v>
      </c>
      <c r="O47" s="11">
        <v>3288</v>
      </c>
      <c r="P47" s="11">
        <v>2932</v>
      </c>
      <c r="Q47" s="11">
        <v>2528</v>
      </c>
      <c r="R47" s="10">
        <v>1099</v>
      </c>
    </row>
    <row r="48" spans="2:18">
      <c r="B48" s="8" t="s">
        <v>81</v>
      </c>
      <c r="C48" s="11" t="s">
        <v>136</v>
      </c>
      <c r="D48" s="9" t="s">
        <v>113</v>
      </c>
      <c r="E48" s="9">
        <v>2968</v>
      </c>
      <c r="F48" s="10">
        <v>407</v>
      </c>
      <c r="H48" s="20">
        <v>22.199200000000001</v>
      </c>
      <c r="I48" s="21">
        <v>770.971</v>
      </c>
      <c r="J48" s="21">
        <v>215.2</v>
      </c>
      <c r="K48" s="22">
        <v>5.5515999999999996</v>
      </c>
      <c r="M48" s="8">
        <v>2961</v>
      </c>
      <c r="N48" s="11">
        <v>2959</v>
      </c>
      <c r="O48" s="11">
        <v>2947</v>
      </c>
      <c r="P48" s="11">
        <v>2754</v>
      </c>
      <c r="Q48" s="11">
        <v>2412</v>
      </c>
      <c r="R48" s="10">
        <v>1158</v>
      </c>
    </row>
    <row r="49" spans="2:18">
      <c r="B49" s="8" t="s">
        <v>82</v>
      </c>
      <c r="C49" s="11" t="s">
        <v>140</v>
      </c>
      <c r="D49" s="9" t="s">
        <v>113</v>
      </c>
      <c r="E49" s="9">
        <v>4903</v>
      </c>
      <c r="F49" s="10">
        <v>580</v>
      </c>
      <c r="H49" s="20">
        <v>21.938099999999999</v>
      </c>
      <c r="I49" s="21">
        <v>599.34860000000003</v>
      </c>
      <c r="J49" s="21">
        <v>227.6</v>
      </c>
      <c r="K49" s="22">
        <v>5.7529000000000003</v>
      </c>
      <c r="M49" s="8">
        <v>4893</v>
      </c>
      <c r="N49" s="11">
        <v>4883</v>
      </c>
      <c r="O49" s="11">
        <v>4876</v>
      </c>
      <c r="P49" s="11">
        <v>4408</v>
      </c>
      <c r="Q49" s="11">
        <v>3920</v>
      </c>
      <c r="R49" s="10">
        <v>811</v>
      </c>
    </row>
    <row r="50" spans="2:18">
      <c r="B50" s="8" t="s">
        <v>83</v>
      </c>
      <c r="C50" s="11" t="s">
        <v>141</v>
      </c>
      <c r="D50" s="9" t="s">
        <v>113</v>
      </c>
      <c r="E50" s="9">
        <v>3893</v>
      </c>
      <c r="F50" s="10">
        <v>391</v>
      </c>
      <c r="H50" s="20">
        <v>16.680499999999999</v>
      </c>
      <c r="I50" s="21">
        <v>599.46579999999994</v>
      </c>
      <c r="J50" s="21">
        <v>176.6</v>
      </c>
      <c r="K50" s="22">
        <v>5.2763</v>
      </c>
      <c r="M50" s="8">
        <v>3892</v>
      </c>
      <c r="N50" s="11">
        <v>3892</v>
      </c>
      <c r="O50" s="11">
        <v>3892</v>
      </c>
      <c r="P50" s="11">
        <v>3443</v>
      </c>
      <c r="Q50" s="11">
        <v>3200</v>
      </c>
      <c r="R50" s="10">
        <v>1568</v>
      </c>
    </row>
    <row r="51" spans="2:18">
      <c r="B51" s="8" t="s">
        <v>84</v>
      </c>
      <c r="C51" s="11" t="s">
        <v>142</v>
      </c>
      <c r="D51" s="9" t="s">
        <v>113</v>
      </c>
      <c r="E51" s="9">
        <v>4698</v>
      </c>
      <c r="F51" s="10">
        <v>590</v>
      </c>
      <c r="H51" s="20">
        <v>17.266500000000001</v>
      </c>
      <c r="I51" s="21">
        <v>775.23230000000001</v>
      </c>
      <c r="J51" s="21">
        <v>228.6</v>
      </c>
      <c r="K51" s="22">
        <v>5.6241000000000003</v>
      </c>
      <c r="M51" s="8">
        <v>4686</v>
      </c>
      <c r="N51" s="11">
        <v>4683</v>
      </c>
      <c r="O51" s="11">
        <v>4683</v>
      </c>
      <c r="P51" s="11">
        <v>4255</v>
      </c>
      <c r="Q51" s="11">
        <v>3741</v>
      </c>
      <c r="R51" s="10">
        <v>848</v>
      </c>
    </row>
    <row r="52" spans="2:18">
      <c r="B52" s="8" t="s">
        <v>85</v>
      </c>
      <c r="C52" s="11" t="s">
        <v>147</v>
      </c>
      <c r="D52" s="9" t="s">
        <v>113</v>
      </c>
      <c r="E52" s="9">
        <v>1530</v>
      </c>
      <c r="F52" s="10">
        <v>216</v>
      </c>
      <c r="H52" s="20">
        <v>16.435300000000002</v>
      </c>
      <c r="I52" s="21">
        <v>593.16790000000003</v>
      </c>
      <c r="J52" s="21">
        <v>176</v>
      </c>
      <c r="K52" s="22">
        <v>5.2565999999999997</v>
      </c>
      <c r="M52" s="8">
        <v>1530</v>
      </c>
      <c r="N52" s="11">
        <v>1530</v>
      </c>
      <c r="O52" s="11">
        <v>1530</v>
      </c>
      <c r="P52" s="11">
        <v>1428</v>
      </c>
      <c r="Q52" s="11">
        <v>1332</v>
      </c>
      <c r="R52" s="10">
        <v>494</v>
      </c>
    </row>
    <row r="53" spans="2:18">
      <c r="B53" s="8" t="s">
        <v>86</v>
      </c>
      <c r="C53" s="11" t="s">
        <v>159</v>
      </c>
      <c r="D53" s="9" t="s">
        <v>113</v>
      </c>
      <c r="E53" s="9">
        <v>2621</v>
      </c>
      <c r="F53" s="10">
        <v>339</v>
      </c>
      <c r="H53" s="20">
        <v>17.6556</v>
      </c>
      <c r="I53" s="21">
        <v>501.01159999999999</v>
      </c>
      <c r="J53" s="21">
        <v>200.8</v>
      </c>
      <c r="K53" s="22">
        <v>5.4619</v>
      </c>
      <c r="M53" s="8">
        <v>2620</v>
      </c>
      <c r="N53" s="11">
        <v>2620</v>
      </c>
      <c r="O53" s="11">
        <v>2619</v>
      </c>
      <c r="P53" s="11">
        <v>2347</v>
      </c>
      <c r="Q53" s="11">
        <v>1973</v>
      </c>
      <c r="R53" s="10">
        <v>467</v>
      </c>
    </row>
    <row r="54" spans="2:18">
      <c r="B54" s="8" t="s">
        <v>87</v>
      </c>
      <c r="C54" s="11" t="s">
        <v>160</v>
      </c>
      <c r="D54" s="9" t="s">
        <v>113</v>
      </c>
      <c r="E54" s="9">
        <v>2935</v>
      </c>
      <c r="F54" s="10">
        <v>377</v>
      </c>
      <c r="H54" s="20">
        <v>20.4191</v>
      </c>
      <c r="I54" s="21">
        <v>631.18499999999995</v>
      </c>
      <c r="J54" s="21">
        <v>203.2</v>
      </c>
      <c r="K54" s="22">
        <v>5.5312999999999999</v>
      </c>
      <c r="M54" s="8">
        <v>2931</v>
      </c>
      <c r="N54" s="11">
        <v>2930</v>
      </c>
      <c r="O54" s="11">
        <v>2916</v>
      </c>
      <c r="P54" s="11">
        <v>2621</v>
      </c>
      <c r="Q54" s="11">
        <v>2247</v>
      </c>
      <c r="R54" s="10">
        <v>1376</v>
      </c>
    </row>
    <row r="55" spans="2:18">
      <c r="B55" s="8" t="s">
        <v>88</v>
      </c>
      <c r="C55" s="11" t="s">
        <v>161</v>
      </c>
      <c r="D55" s="9" t="s">
        <v>113</v>
      </c>
      <c r="E55" s="9">
        <v>2909</v>
      </c>
      <c r="F55" s="10">
        <v>523</v>
      </c>
      <c r="H55" s="20">
        <v>27.927900000000001</v>
      </c>
      <c r="I55" s="21">
        <v>899.69989999999996</v>
      </c>
      <c r="J55" s="21">
        <v>277.39999999999998</v>
      </c>
      <c r="K55" s="22">
        <v>6.3845000000000001</v>
      </c>
      <c r="M55" s="8">
        <v>2904</v>
      </c>
      <c r="N55" s="11">
        <v>2901</v>
      </c>
      <c r="O55" s="11">
        <v>2878</v>
      </c>
      <c r="P55" s="11">
        <v>2560</v>
      </c>
      <c r="Q55" s="11">
        <v>2081</v>
      </c>
      <c r="R55" s="10">
        <v>1070</v>
      </c>
    </row>
    <row r="56" spans="2:18">
      <c r="B56" s="8" t="s">
        <v>89</v>
      </c>
      <c r="C56" s="11" t="s">
        <v>162</v>
      </c>
      <c r="D56" s="9" t="s">
        <v>113</v>
      </c>
      <c r="E56" s="9">
        <v>3250</v>
      </c>
      <c r="F56" s="10">
        <v>348</v>
      </c>
      <c r="H56" s="20">
        <v>16.6599</v>
      </c>
      <c r="I56" s="21">
        <v>522.88729999999998</v>
      </c>
      <c r="J56" s="21">
        <v>172.4</v>
      </c>
      <c r="K56" s="22">
        <v>4.5049000000000001</v>
      </c>
      <c r="M56" s="8">
        <v>3249</v>
      </c>
      <c r="N56" s="11">
        <v>3246</v>
      </c>
      <c r="O56" s="11">
        <v>3241</v>
      </c>
      <c r="P56" s="11">
        <v>3141</v>
      </c>
      <c r="Q56" s="11">
        <v>2883</v>
      </c>
      <c r="R56" s="10">
        <v>1022</v>
      </c>
    </row>
    <row r="57" spans="2:18">
      <c r="B57" s="8" t="s">
        <v>90</v>
      </c>
      <c r="C57" s="11" t="s">
        <v>212</v>
      </c>
      <c r="D57" s="9" t="s">
        <v>113</v>
      </c>
      <c r="E57" s="9">
        <v>4255</v>
      </c>
      <c r="F57" s="10">
        <v>367</v>
      </c>
      <c r="H57" s="20">
        <v>16.320399999999999</v>
      </c>
      <c r="I57" s="21">
        <v>470.88819999999998</v>
      </c>
      <c r="J57" s="21">
        <v>156.6</v>
      </c>
      <c r="K57" s="22">
        <v>5.1356000000000002</v>
      </c>
      <c r="M57" s="8">
        <v>4251</v>
      </c>
      <c r="N57" s="11">
        <v>4247</v>
      </c>
      <c r="O57" s="11">
        <v>4247</v>
      </c>
      <c r="P57" s="11">
        <v>3844</v>
      </c>
      <c r="Q57" s="11">
        <v>3526</v>
      </c>
      <c r="R57" s="10">
        <v>1887</v>
      </c>
    </row>
    <row r="58" spans="2:18">
      <c r="B58" s="8" t="s">
        <v>91</v>
      </c>
      <c r="C58" s="11" t="s">
        <v>216</v>
      </c>
      <c r="D58" s="9" t="s">
        <v>113</v>
      </c>
      <c r="E58" s="9">
        <v>4110</v>
      </c>
      <c r="F58" s="10">
        <v>430</v>
      </c>
      <c r="H58" s="20">
        <v>16.375</v>
      </c>
      <c r="I58" s="21">
        <v>598.64020000000005</v>
      </c>
      <c r="J58" s="21">
        <v>183.8</v>
      </c>
      <c r="K58" s="22">
        <v>5.5098000000000003</v>
      </c>
      <c r="M58" s="8">
        <v>4106</v>
      </c>
      <c r="N58" s="11">
        <v>4104</v>
      </c>
      <c r="O58" s="11">
        <v>4101</v>
      </c>
      <c r="P58" s="11">
        <v>3665</v>
      </c>
      <c r="Q58" s="11">
        <v>3264</v>
      </c>
      <c r="R58" s="10">
        <v>1900</v>
      </c>
    </row>
    <row r="59" spans="2:18">
      <c r="B59" s="8" t="s">
        <v>92</v>
      </c>
      <c r="C59" s="11" t="s">
        <v>123</v>
      </c>
      <c r="D59" s="9" t="s">
        <v>113</v>
      </c>
      <c r="E59" s="9">
        <v>4166</v>
      </c>
      <c r="F59" s="10">
        <v>607</v>
      </c>
      <c r="H59" s="20">
        <v>22.807600000000001</v>
      </c>
      <c r="I59" s="21">
        <v>874.96190000000001</v>
      </c>
      <c r="J59" s="21">
        <v>249.8</v>
      </c>
      <c r="K59" s="22">
        <v>6.2201000000000004</v>
      </c>
      <c r="M59" s="8">
        <v>4159</v>
      </c>
      <c r="N59" s="11">
        <v>4155</v>
      </c>
      <c r="O59" s="11">
        <v>4147</v>
      </c>
      <c r="P59" s="11">
        <v>3794</v>
      </c>
      <c r="Q59" s="11">
        <v>3266</v>
      </c>
      <c r="R59" s="10">
        <v>1398</v>
      </c>
    </row>
    <row r="60" spans="2:18">
      <c r="B60" s="8" t="s">
        <v>93</v>
      </c>
      <c r="C60" s="11" t="s">
        <v>124</v>
      </c>
      <c r="D60" s="9" t="s">
        <v>113</v>
      </c>
      <c r="E60" s="9">
        <v>3651</v>
      </c>
      <c r="F60" s="10">
        <v>380</v>
      </c>
      <c r="H60" s="20">
        <v>20.991599999999998</v>
      </c>
      <c r="I60" s="21">
        <v>411.70549999999997</v>
      </c>
      <c r="J60" s="21">
        <v>192</v>
      </c>
      <c r="K60" s="22">
        <v>5.9608999999999996</v>
      </c>
      <c r="M60" s="8">
        <v>3642</v>
      </c>
      <c r="N60" s="11">
        <v>3636</v>
      </c>
      <c r="O60" s="11">
        <v>3634</v>
      </c>
      <c r="P60" s="11">
        <v>3318</v>
      </c>
      <c r="Q60" s="11">
        <v>2955</v>
      </c>
      <c r="R60" s="10">
        <v>1613</v>
      </c>
    </row>
    <row r="61" spans="2:18">
      <c r="B61" s="8" t="s">
        <v>94</v>
      </c>
      <c r="C61" s="11" t="s">
        <v>126</v>
      </c>
      <c r="D61" s="9" t="s">
        <v>113</v>
      </c>
      <c r="E61" s="9">
        <v>3280</v>
      </c>
      <c r="F61" s="10">
        <v>328</v>
      </c>
      <c r="H61" s="20">
        <v>18.637699999999999</v>
      </c>
      <c r="I61" s="21">
        <v>422.952</v>
      </c>
      <c r="J61" s="21">
        <v>175.8</v>
      </c>
      <c r="K61" s="22">
        <v>5.0765000000000002</v>
      </c>
      <c r="M61" s="8">
        <v>3276</v>
      </c>
      <c r="N61" s="11">
        <v>3276</v>
      </c>
      <c r="O61" s="11">
        <v>3273</v>
      </c>
      <c r="P61" s="11">
        <v>3089</v>
      </c>
      <c r="Q61" s="11">
        <v>2787</v>
      </c>
      <c r="R61" s="10">
        <v>618</v>
      </c>
    </row>
    <row r="62" spans="2:18">
      <c r="B62" s="8" t="s">
        <v>95</v>
      </c>
      <c r="C62" s="11" t="s">
        <v>127</v>
      </c>
      <c r="D62" s="9" t="s">
        <v>113</v>
      </c>
      <c r="E62" s="9">
        <v>4324</v>
      </c>
      <c r="F62" s="10">
        <v>411</v>
      </c>
      <c r="H62" s="20">
        <v>14.7796</v>
      </c>
      <c r="I62" s="21">
        <v>505.3818</v>
      </c>
      <c r="J62" s="21">
        <v>170.6</v>
      </c>
      <c r="K62" s="22">
        <v>5.3987999999999996</v>
      </c>
      <c r="M62" s="8">
        <v>4322</v>
      </c>
      <c r="N62" s="11">
        <v>4318</v>
      </c>
      <c r="O62" s="11">
        <v>4317</v>
      </c>
      <c r="P62" s="11">
        <v>4143</v>
      </c>
      <c r="Q62" s="11">
        <v>3970</v>
      </c>
      <c r="R62" s="10">
        <v>1356</v>
      </c>
    </row>
    <row r="63" spans="2:18">
      <c r="B63" s="8" t="s">
        <v>96</v>
      </c>
      <c r="C63" s="11" t="s">
        <v>129</v>
      </c>
      <c r="D63" s="9" t="s">
        <v>113</v>
      </c>
      <c r="E63" s="9">
        <v>5469</v>
      </c>
      <c r="F63" s="10">
        <v>334</v>
      </c>
      <c r="H63" s="20">
        <v>12.0311</v>
      </c>
      <c r="I63" s="21">
        <v>371.43270000000001</v>
      </c>
      <c r="J63" s="21">
        <v>123.8</v>
      </c>
      <c r="K63" s="22">
        <v>3.5070000000000001</v>
      </c>
      <c r="M63" s="8">
        <v>5468</v>
      </c>
      <c r="N63" s="11">
        <v>5468</v>
      </c>
      <c r="O63" s="11">
        <v>5468</v>
      </c>
      <c r="P63" s="11">
        <v>5234</v>
      </c>
      <c r="Q63" s="11">
        <v>4982</v>
      </c>
      <c r="R63" s="10">
        <v>720</v>
      </c>
    </row>
    <row r="64" spans="2:18">
      <c r="B64" s="8" t="s">
        <v>97</v>
      </c>
      <c r="C64" s="11" t="s">
        <v>130</v>
      </c>
      <c r="D64" s="9" t="s">
        <v>113</v>
      </c>
      <c r="E64" s="9">
        <v>2210</v>
      </c>
      <c r="F64" s="10">
        <v>247</v>
      </c>
      <c r="H64" s="20">
        <v>14.643599999999999</v>
      </c>
      <c r="I64" s="21">
        <v>433.06709999999998</v>
      </c>
      <c r="J64" s="21">
        <v>155</v>
      </c>
      <c r="K64" s="22">
        <v>4.4968000000000004</v>
      </c>
      <c r="M64" s="8">
        <v>2210</v>
      </c>
      <c r="N64" s="11">
        <v>2210</v>
      </c>
      <c r="O64" s="11">
        <v>2208</v>
      </c>
      <c r="P64" s="11">
        <v>2107</v>
      </c>
      <c r="Q64" s="11">
        <v>1911</v>
      </c>
      <c r="R64" s="10">
        <v>458</v>
      </c>
    </row>
    <row r="65" spans="2:18">
      <c r="B65" s="8" t="s">
        <v>98</v>
      </c>
      <c r="C65" s="11" t="s">
        <v>131</v>
      </c>
      <c r="D65" s="9" t="s">
        <v>113</v>
      </c>
      <c r="E65" s="9">
        <v>5252</v>
      </c>
      <c r="F65" s="10">
        <v>567</v>
      </c>
      <c r="H65" s="20">
        <v>20.0093</v>
      </c>
      <c r="I65" s="21">
        <v>662.40499999999997</v>
      </c>
      <c r="J65" s="21">
        <v>211.8</v>
      </c>
      <c r="K65" s="22">
        <v>5.6584000000000003</v>
      </c>
      <c r="M65" s="8">
        <v>5246</v>
      </c>
      <c r="N65" s="11">
        <v>5244</v>
      </c>
      <c r="O65" s="11">
        <v>5242</v>
      </c>
      <c r="P65" s="11">
        <v>4896</v>
      </c>
      <c r="Q65" s="11">
        <v>4390</v>
      </c>
      <c r="R65" s="10">
        <v>1582</v>
      </c>
    </row>
    <row r="66" spans="2:18">
      <c r="B66" s="8" t="s">
        <v>99</v>
      </c>
      <c r="C66" s="11" t="s">
        <v>134</v>
      </c>
      <c r="D66" s="9" t="s">
        <v>113</v>
      </c>
      <c r="E66" s="9">
        <v>3359</v>
      </c>
      <c r="F66" s="10">
        <v>472</v>
      </c>
      <c r="H66" s="20">
        <v>20.777000000000001</v>
      </c>
      <c r="I66" s="21">
        <v>726.85720000000003</v>
      </c>
      <c r="J66" s="21">
        <v>225.4</v>
      </c>
      <c r="K66" s="22">
        <v>5.9284999999999997</v>
      </c>
      <c r="M66" s="8">
        <v>3355</v>
      </c>
      <c r="N66" s="11">
        <v>3354</v>
      </c>
      <c r="O66" s="11">
        <v>3350</v>
      </c>
      <c r="P66" s="11">
        <v>3060</v>
      </c>
      <c r="Q66" s="11">
        <v>2628</v>
      </c>
      <c r="R66" s="10">
        <v>1222</v>
      </c>
    </row>
    <row r="67" spans="2:18">
      <c r="B67" s="8" t="s">
        <v>100</v>
      </c>
      <c r="C67" s="11" t="s">
        <v>143</v>
      </c>
      <c r="D67" s="9" t="s">
        <v>113</v>
      </c>
      <c r="E67" s="9">
        <v>3847</v>
      </c>
      <c r="F67" s="10">
        <v>460</v>
      </c>
      <c r="H67" s="20">
        <v>19.828399999999998</v>
      </c>
      <c r="I67" s="21">
        <v>625.21439999999996</v>
      </c>
      <c r="J67" s="21">
        <v>201.6</v>
      </c>
      <c r="K67" s="22">
        <v>5.0411000000000001</v>
      </c>
      <c r="M67" s="8">
        <v>3845</v>
      </c>
      <c r="N67" s="11">
        <v>3844</v>
      </c>
      <c r="O67" s="11">
        <v>3843</v>
      </c>
      <c r="P67" s="11">
        <v>3537</v>
      </c>
      <c r="Q67" s="11">
        <v>3248</v>
      </c>
      <c r="R67" s="10">
        <v>1100</v>
      </c>
    </row>
    <row r="68" spans="2:18">
      <c r="B68" s="8" t="s">
        <v>101</v>
      </c>
      <c r="C68" s="11" t="s">
        <v>144</v>
      </c>
      <c r="D68" s="9" t="s">
        <v>113</v>
      </c>
      <c r="E68" s="9">
        <v>4225</v>
      </c>
      <c r="F68" s="10">
        <v>658</v>
      </c>
      <c r="H68" s="20">
        <v>27.474799999999998</v>
      </c>
      <c r="I68" s="21">
        <v>870.97190000000001</v>
      </c>
      <c r="J68" s="21">
        <v>261.60000000000002</v>
      </c>
      <c r="K68" s="22">
        <v>6.1989000000000001</v>
      </c>
      <c r="M68" s="8">
        <v>4213</v>
      </c>
      <c r="N68" s="11">
        <v>4198</v>
      </c>
      <c r="O68" s="11">
        <v>4183</v>
      </c>
      <c r="P68" s="11">
        <v>3601</v>
      </c>
      <c r="Q68" s="11">
        <v>3099</v>
      </c>
      <c r="R68" s="10">
        <v>979</v>
      </c>
    </row>
    <row r="69" spans="2:18">
      <c r="B69" s="8" t="s">
        <v>102</v>
      </c>
      <c r="C69" s="11" t="s">
        <v>149</v>
      </c>
      <c r="D69" s="9" t="s">
        <v>113</v>
      </c>
      <c r="E69" s="9">
        <v>4977</v>
      </c>
      <c r="F69" s="10">
        <v>396</v>
      </c>
      <c r="H69" s="20">
        <v>17.7728</v>
      </c>
      <c r="I69" s="21">
        <v>432.858</v>
      </c>
      <c r="J69" s="21">
        <v>164</v>
      </c>
      <c r="K69" s="22">
        <v>5.3307000000000002</v>
      </c>
      <c r="M69" s="8">
        <v>4974</v>
      </c>
      <c r="N69" s="11">
        <v>4953</v>
      </c>
      <c r="O69" s="11">
        <v>4951</v>
      </c>
      <c r="P69" s="11">
        <v>4334</v>
      </c>
      <c r="Q69" s="11">
        <v>3962</v>
      </c>
      <c r="R69" s="10">
        <v>1877</v>
      </c>
    </row>
    <row r="70" spans="2:18">
      <c r="B70" s="8" t="s">
        <v>103</v>
      </c>
      <c r="C70" s="11" t="s">
        <v>151</v>
      </c>
      <c r="D70" s="9" t="s">
        <v>113</v>
      </c>
      <c r="E70" s="9">
        <v>3736</v>
      </c>
      <c r="F70" s="10">
        <v>482</v>
      </c>
      <c r="H70" s="20">
        <v>19.5991</v>
      </c>
      <c r="I70" s="21">
        <v>543.96379999999999</v>
      </c>
      <c r="J70" s="21">
        <v>214.6</v>
      </c>
      <c r="K70" s="22">
        <v>5.8068999999999997</v>
      </c>
      <c r="M70" s="8">
        <v>3732</v>
      </c>
      <c r="N70" s="11">
        <v>3731</v>
      </c>
      <c r="O70" s="11">
        <v>3728</v>
      </c>
      <c r="P70" s="11">
        <v>3410</v>
      </c>
      <c r="Q70" s="11">
        <v>3101</v>
      </c>
      <c r="R70" s="10">
        <v>913</v>
      </c>
    </row>
    <row r="71" spans="2:18">
      <c r="B71" s="8" t="s">
        <v>104</v>
      </c>
      <c r="C71" s="11" t="s">
        <v>152</v>
      </c>
      <c r="D71" s="9" t="s">
        <v>113</v>
      </c>
      <c r="E71" s="9">
        <v>3174</v>
      </c>
      <c r="F71" s="10">
        <v>466</v>
      </c>
      <c r="H71" s="20">
        <v>22.568899999999999</v>
      </c>
      <c r="I71" s="21">
        <v>684.26639999999998</v>
      </c>
      <c r="J71" s="21">
        <v>234.4</v>
      </c>
      <c r="K71" s="22">
        <v>5.9454000000000002</v>
      </c>
      <c r="M71" s="8">
        <v>3173</v>
      </c>
      <c r="N71" s="11">
        <v>3168</v>
      </c>
      <c r="O71" s="11">
        <v>3160</v>
      </c>
      <c r="P71" s="11">
        <v>2851</v>
      </c>
      <c r="Q71" s="11">
        <v>2439</v>
      </c>
      <c r="R71" s="10">
        <v>1080</v>
      </c>
    </row>
    <row r="72" spans="2:18">
      <c r="B72" s="8" t="s">
        <v>105</v>
      </c>
      <c r="C72" s="11" t="s">
        <v>158</v>
      </c>
      <c r="D72" s="9" t="s">
        <v>113</v>
      </c>
      <c r="E72" s="9">
        <v>2816</v>
      </c>
      <c r="F72" s="10">
        <v>331</v>
      </c>
      <c r="H72" s="20">
        <v>17.0703</v>
      </c>
      <c r="I72" s="21">
        <v>622.88729999999998</v>
      </c>
      <c r="J72" s="21">
        <v>175.8</v>
      </c>
      <c r="K72" s="22">
        <v>5.0084</v>
      </c>
      <c r="M72" s="8">
        <v>2814</v>
      </c>
      <c r="N72" s="11">
        <v>2814</v>
      </c>
      <c r="O72" s="11">
        <v>2812</v>
      </c>
      <c r="P72" s="11">
        <v>2634</v>
      </c>
      <c r="Q72" s="11">
        <v>2457</v>
      </c>
      <c r="R72" s="10">
        <v>1336</v>
      </c>
    </row>
    <row r="73" spans="2:18">
      <c r="B73" s="8" t="s">
        <v>106</v>
      </c>
      <c r="C73" s="11" t="s">
        <v>165</v>
      </c>
      <c r="D73" s="9" t="s">
        <v>113</v>
      </c>
      <c r="E73" s="9">
        <v>3354</v>
      </c>
      <c r="F73" s="10">
        <v>433</v>
      </c>
      <c r="H73" s="20">
        <v>20.360299999999999</v>
      </c>
      <c r="I73" s="21">
        <v>589.27560000000005</v>
      </c>
      <c r="J73" s="21">
        <v>209.6</v>
      </c>
      <c r="K73" s="22">
        <v>6.0548999999999999</v>
      </c>
      <c r="M73" s="8">
        <v>3354</v>
      </c>
      <c r="N73" s="11">
        <v>3327</v>
      </c>
      <c r="O73" s="11">
        <v>3327</v>
      </c>
      <c r="P73" s="11">
        <v>3107</v>
      </c>
      <c r="Q73" s="11">
        <v>2595</v>
      </c>
      <c r="R73" s="10">
        <v>1253</v>
      </c>
    </row>
    <row r="74" spans="2:18">
      <c r="B74" s="8" t="s">
        <v>107</v>
      </c>
      <c r="C74" s="11" t="s">
        <v>166</v>
      </c>
      <c r="D74" s="9" t="s">
        <v>113</v>
      </c>
      <c r="E74" s="9">
        <v>2974</v>
      </c>
      <c r="F74" s="10">
        <v>412</v>
      </c>
      <c r="H74" s="20">
        <v>23.63</v>
      </c>
      <c r="I74" s="21">
        <v>656.06290000000001</v>
      </c>
      <c r="J74" s="21">
        <v>225.2</v>
      </c>
      <c r="K74" s="22">
        <v>5.9820000000000002</v>
      </c>
      <c r="M74" s="8">
        <v>2964</v>
      </c>
      <c r="N74" s="11">
        <v>2963</v>
      </c>
      <c r="O74" s="11">
        <v>2943</v>
      </c>
      <c r="P74" s="11">
        <v>2635</v>
      </c>
      <c r="Q74" s="11">
        <v>2088</v>
      </c>
      <c r="R74" s="10">
        <v>1023</v>
      </c>
    </row>
    <row r="75" spans="2:18">
      <c r="B75" s="8" t="s">
        <v>108</v>
      </c>
      <c r="C75" s="11" t="s">
        <v>168</v>
      </c>
      <c r="D75" s="9" t="s">
        <v>113</v>
      </c>
      <c r="E75" s="9">
        <v>3312</v>
      </c>
      <c r="F75" s="10">
        <v>568</v>
      </c>
      <c r="H75" s="20">
        <v>26.570599999999999</v>
      </c>
      <c r="I75" s="21">
        <v>810.55640000000005</v>
      </c>
      <c r="J75" s="21">
        <v>272.39999999999998</v>
      </c>
      <c r="K75" s="22">
        <v>6.5160999999999998</v>
      </c>
      <c r="M75" s="8">
        <v>3295</v>
      </c>
      <c r="N75" s="11">
        <v>3292</v>
      </c>
      <c r="O75" s="11">
        <v>3282</v>
      </c>
      <c r="P75" s="11">
        <v>2783</v>
      </c>
      <c r="Q75" s="11">
        <v>2183</v>
      </c>
      <c r="R75" s="10">
        <v>857</v>
      </c>
    </row>
    <row r="76" spans="2:18">
      <c r="B76" s="8" t="s">
        <v>109</v>
      </c>
      <c r="C76" s="11" t="s">
        <v>209</v>
      </c>
      <c r="D76" s="9" t="s">
        <v>113</v>
      </c>
      <c r="E76" s="9">
        <v>4862</v>
      </c>
      <c r="F76" s="10">
        <v>469</v>
      </c>
      <c r="H76" s="20">
        <v>15.217000000000001</v>
      </c>
      <c r="I76" s="21">
        <v>503.87860000000001</v>
      </c>
      <c r="J76" s="21">
        <v>193.6</v>
      </c>
      <c r="K76" s="22">
        <v>5.3459000000000003</v>
      </c>
      <c r="M76" s="8">
        <v>4861</v>
      </c>
      <c r="N76" s="11">
        <v>4860</v>
      </c>
      <c r="O76" s="11">
        <v>4859</v>
      </c>
      <c r="P76" s="11">
        <v>4473</v>
      </c>
      <c r="Q76" s="11">
        <v>3619</v>
      </c>
      <c r="R76" s="10">
        <v>893</v>
      </c>
    </row>
    <row r="77" spans="2:18">
      <c r="B77" s="8" t="s">
        <v>110</v>
      </c>
      <c r="C77" s="11" t="s">
        <v>210</v>
      </c>
      <c r="D77" s="9" t="s">
        <v>113</v>
      </c>
      <c r="E77" s="9">
        <v>5744</v>
      </c>
      <c r="F77" s="10">
        <v>621</v>
      </c>
      <c r="H77" s="20">
        <v>18.325199999999999</v>
      </c>
      <c r="I77" s="21">
        <v>719.07050000000004</v>
      </c>
      <c r="J77" s="21">
        <v>206.8</v>
      </c>
      <c r="K77" s="22">
        <v>5.6</v>
      </c>
      <c r="M77" s="8">
        <v>5741</v>
      </c>
      <c r="N77" s="11">
        <v>5732</v>
      </c>
      <c r="O77" s="11">
        <v>5732</v>
      </c>
      <c r="P77" s="11">
        <v>5296</v>
      </c>
      <c r="Q77" s="11">
        <v>4731</v>
      </c>
      <c r="R77" s="10">
        <v>1311</v>
      </c>
    </row>
    <row r="78" spans="2:18">
      <c r="B78" s="8" t="s">
        <v>111</v>
      </c>
      <c r="C78" s="11" t="s">
        <v>213</v>
      </c>
      <c r="D78" s="9" t="s">
        <v>113</v>
      </c>
      <c r="E78" s="9">
        <v>4730</v>
      </c>
      <c r="F78" s="10">
        <v>54</v>
      </c>
      <c r="H78" s="20">
        <v>3.6392000000000002</v>
      </c>
      <c r="I78" s="21">
        <v>42.79</v>
      </c>
      <c r="J78" s="21">
        <v>29.8</v>
      </c>
      <c r="K78" s="22">
        <v>1.4191</v>
      </c>
      <c r="M78" s="8">
        <v>4730</v>
      </c>
      <c r="N78" s="11">
        <v>4730</v>
      </c>
      <c r="O78" s="11">
        <v>4730</v>
      </c>
      <c r="P78" s="11">
        <v>4730</v>
      </c>
      <c r="Q78" s="11">
        <v>4720</v>
      </c>
      <c r="R78" s="10">
        <v>539</v>
      </c>
    </row>
    <row r="79" spans="2:18">
      <c r="B79" s="8" t="s">
        <v>112</v>
      </c>
      <c r="C79" s="11" t="s">
        <v>214</v>
      </c>
      <c r="D79" s="9" t="s">
        <v>113</v>
      </c>
      <c r="E79" s="9">
        <v>3466</v>
      </c>
      <c r="F79" s="10">
        <v>309</v>
      </c>
      <c r="H79" s="20">
        <v>15.7029</v>
      </c>
      <c r="I79" s="21">
        <v>429.30160000000001</v>
      </c>
      <c r="J79" s="21">
        <v>151.6</v>
      </c>
      <c r="K79" s="22">
        <v>4.8391999999999999</v>
      </c>
      <c r="M79" s="8">
        <v>3462</v>
      </c>
      <c r="N79" s="11">
        <v>3445</v>
      </c>
      <c r="O79" s="11">
        <v>3442</v>
      </c>
      <c r="P79" s="11">
        <v>3230</v>
      </c>
      <c r="Q79" s="11">
        <v>2943</v>
      </c>
      <c r="R79" s="10">
        <v>1844</v>
      </c>
    </row>
    <row r="80" spans="2:18">
      <c r="B80" s="4" t="s">
        <v>56</v>
      </c>
      <c r="C80" s="7" t="s">
        <v>128</v>
      </c>
      <c r="D80" s="5" t="s">
        <v>119</v>
      </c>
      <c r="E80" s="5">
        <v>4862</v>
      </c>
      <c r="F80" s="6">
        <v>356</v>
      </c>
      <c r="H80" s="17">
        <v>12.361499999999999</v>
      </c>
      <c r="I80" s="18">
        <v>421.21850000000001</v>
      </c>
      <c r="J80" s="18">
        <v>137.80000000000001</v>
      </c>
      <c r="K80" s="19">
        <v>4.6388999999999996</v>
      </c>
      <c r="M80" s="4">
        <v>4859</v>
      </c>
      <c r="N80" s="7">
        <v>4859</v>
      </c>
      <c r="O80" s="7">
        <v>4859</v>
      </c>
      <c r="P80" s="7">
        <v>4486</v>
      </c>
      <c r="Q80" s="7">
        <v>4193</v>
      </c>
      <c r="R80" s="6">
        <v>1589</v>
      </c>
    </row>
    <row r="81" spans="2:18">
      <c r="B81" s="8" t="s">
        <v>57</v>
      </c>
      <c r="C81" s="11" t="s">
        <v>137</v>
      </c>
      <c r="D81" s="9" t="s">
        <v>119</v>
      </c>
      <c r="E81" s="9">
        <v>3691</v>
      </c>
      <c r="F81" s="10">
        <v>193</v>
      </c>
      <c r="H81" s="20">
        <v>10.2408</v>
      </c>
      <c r="I81" s="21">
        <v>236.53960000000001</v>
      </c>
      <c r="J81" s="21">
        <v>96.4</v>
      </c>
      <c r="K81" s="22">
        <v>3.7511999999999999</v>
      </c>
      <c r="M81" s="8">
        <v>3690</v>
      </c>
      <c r="N81" s="11">
        <v>3689</v>
      </c>
      <c r="O81" s="11">
        <v>3688</v>
      </c>
      <c r="P81" s="11">
        <v>3621</v>
      </c>
      <c r="Q81" s="11">
        <v>3462</v>
      </c>
      <c r="R81" s="10">
        <v>1574</v>
      </c>
    </row>
    <row r="82" spans="2:18">
      <c r="B82" s="8" t="s">
        <v>58</v>
      </c>
      <c r="C82" s="11" t="s">
        <v>138</v>
      </c>
      <c r="D82" s="9" t="s">
        <v>119</v>
      </c>
      <c r="E82" s="9">
        <v>3752</v>
      </c>
      <c r="F82" s="10">
        <v>434</v>
      </c>
      <c r="H82" s="20">
        <v>17.865500000000001</v>
      </c>
      <c r="I82" s="21">
        <v>584.59630000000004</v>
      </c>
      <c r="J82" s="21">
        <v>203.8</v>
      </c>
      <c r="K82" s="22">
        <v>5.4966999999999997</v>
      </c>
      <c r="M82" s="8">
        <v>3752</v>
      </c>
      <c r="N82" s="11">
        <v>3752</v>
      </c>
      <c r="O82" s="11">
        <v>3750</v>
      </c>
      <c r="P82" s="11">
        <v>3486</v>
      </c>
      <c r="Q82" s="11">
        <v>3158</v>
      </c>
      <c r="R82" s="10">
        <v>1175</v>
      </c>
    </row>
    <row r="83" spans="2:18">
      <c r="B83" s="8" t="s">
        <v>59</v>
      </c>
      <c r="C83" s="11" t="s">
        <v>139</v>
      </c>
      <c r="D83" s="9" t="s">
        <v>119</v>
      </c>
      <c r="E83" s="9">
        <v>4663</v>
      </c>
      <c r="F83" s="10">
        <v>418</v>
      </c>
      <c r="H83" s="20">
        <v>14.9633</v>
      </c>
      <c r="I83" s="21">
        <v>544.63630000000001</v>
      </c>
      <c r="J83" s="21">
        <v>165</v>
      </c>
      <c r="K83" s="22">
        <v>5.0042</v>
      </c>
      <c r="M83" s="8">
        <v>4657</v>
      </c>
      <c r="N83" s="11">
        <v>4657</v>
      </c>
      <c r="O83" s="11">
        <v>4656</v>
      </c>
      <c r="P83" s="11">
        <v>4420</v>
      </c>
      <c r="Q83" s="11">
        <v>4077</v>
      </c>
      <c r="R83" s="10">
        <v>1651</v>
      </c>
    </row>
    <row r="84" spans="2:18">
      <c r="B84" s="8" t="s">
        <v>60</v>
      </c>
      <c r="C84" s="11" t="s">
        <v>145</v>
      </c>
      <c r="D84" s="9" t="s">
        <v>119</v>
      </c>
      <c r="E84" s="9">
        <v>5770</v>
      </c>
      <c r="F84" s="10">
        <v>255</v>
      </c>
      <c r="H84" s="20">
        <v>15.511100000000001</v>
      </c>
      <c r="I84" s="21">
        <v>243.55</v>
      </c>
      <c r="J84" s="21">
        <v>127.4</v>
      </c>
      <c r="K84" s="22">
        <v>4.8170999999999999</v>
      </c>
      <c r="M84" s="8">
        <v>5767</v>
      </c>
      <c r="N84" s="11">
        <v>5762</v>
      </c>
      <c r="O84" s="11">
        <v>5762</v>
      </c>
      <c r="P84" s="11">
        <v>5518</v>
      </c>
      <c r="Q84" s="11">
        <v>5035</v>
      </c>
      <c r="R84" s="10">
        <v>1274</v>
      </c>
    </row>
    <row r="85" spans="2:18">
      <c r="B85" s="8" t="s">
        <v>61</v>
      </c>
      <c r="C85" s="11" t="s">
        <v>146</v>
      </c>
      <c r="D85" s="9" t="s">
        <v>119</v>
      </c>
      <c r="E85" s="9">
        <v>3681</v>
      </c>
      <c r="F85" s="10">
        <v>321</v>
      </c>
      <c r="H85" s="20">
        <v>15.124499999999999</v>
      </c>
      <c r="I85" s="21">
        <v>437.65519999999998</v>
      </c>
      <c r="J85" s="21">
        <v>148.80000000000001</v>
      </c>
      <c r="K85" s="22">
        <v>4.9257</v>
      </c>
      <c r="M85" s="8">
        <v>3678</v>
      </c>
      <c r="N85" s="11">
        <v>3676</v>
      </c>
      <c r="O85" s="11">
        <v>3675</v>
      </c>
      <c r="P85" s="11">
        <v>3553</v>
      </c>
      <c r="Q85" s="11">
        <v>3321</v>
      </c>
      <c r="R85" s="10">
        <v>2125</v>
      </c>
    </row>
    <row r="86" spans="2:18">
      <c r="B86" s="8" t="s">
        <v>62</v>
      </c>
      <c r="C86" s="11" t="s">
        <v>148</v>
      </c>
      <c r="D86" s="9" t="s">
        <v>119</v>
      </c>
      <c r="E86" s="9">
        <v>2791</v>
      </c>
      <c r="F86" s="10">
        <v>616</v>
      </c>
      <c r="H86" s="20">
        <v>28.974699999999999</v>
      </c>
      <c r="I86" s="21">
        <v>1140.8842999999999</v>
      </c>
      <c r="J86" s="21">
        <v>322</v>
      </c>
      <c r="K86" s="22">
        <v>6.6932999999999998</v>
      </c>
      <c r="M86" s="8">
        <v>2781</v>
      </c>
      <c r="N86" s="11">
        <v>2775</v>
      </c>
      <c r="O86" s="11">
        <v>2759</v>
      </c>
      <c r="P86" s="11">
        <v>2456</v>
      </c>
      <c r="Q86" s="11">
        <v>1843</v>
      </c>
      <c r="R86" s="10">
        <v>780</v>
      </c>
    </row>
    <row r="87" spans="2:18">
      <c r="B87" s="8" t="s">
        <v>63</v>
      </c>
      <c r="C87" s="11" t="s">
        <v>150</v>
      </c>
      <c r="D87" s="9" t="s">
        <v>119</v>
      </c>
      <c r="E87" s="9">
        <v>3620</v>
      </c>
      <c r="F87" s="10">
        <v>342</v>
      </c>
      <c r="H87" s="20">
        <v>17.004000000000001</v>
      </c>
      <c r="I87" s="21">
        <v>492.06729999999999</v>
      </c>
      <c r="J87" s="21">
        <v>160.80000000000001</v>
      </c>
      <c r="K87" s="22">
        <v>4.7035</v>
      </c>
      <c r="M87" s="8">
        <v>3618</v>
      </c>
      <c r="N87" s="11">
        <v>3570</v>
      </c>
      <c r="O87" s="11">
        <v>3570</v>
      </c>
      <c r="P87" s="11">
        <v>3354</v>
      </c>
      <c r="Q87" s="11">
        <v>3193</v>
      </c>
      <c r="R87" s="10">
        <v>2123</v>
      </c>
    </row>
    <row r="88" spans="2:18">
      <c r="B88" s="8" t="s">
        <v>64</v>
      </c>
      <c r="C88" s="11" t="s">
        <v>153</v>
      </c>
      <c r="D88" s="9" t="s">
        <v>119</v>
      </c>
      <c r="E88" s="9">
        <v>4197</v>
      </c>
      <c r="F88" s="10">
        <v>472</v>
      </c>
      <c r="H88" s="20">
        <v>18.7788</v>
      </c>
      <c r="I88" s="21">
        <v>641.15120000000002</v>
      </c>
      <c r="J88" s="21">
        <v>203.8</v>
      </c>
      <c r="K88" s="22">
        <v>5.4013</v>
      </c>
      <c r="M88" s="8">
        <v>4193</v>
      </c>
      <c r="N88" s="11">
        <v>4187</v>
      </c>
      <c r="O88" s="11">
        <v>4179</v>
      </c>
      <c r="P88" s="11">
        <v>3893</v>
      </c>
      <c r="Q88" s="11">
        <v>3426</v>
      </c>
      <c r="R88" s="10">
        <v>1199</v>
      </c>
    </row>
    <row r="89" spans="2:18">
      <c r="B89" s="8" t="s">
        <v>65</v>
      </c>
      <c r="C89" s="11" t="s">
        <v>154</v>
      </c>
      <c r="D89" s="9" t="s">
        <v>119</v>
      </c>
      <c r="E89" s="9">
        <v>2927</v>
      </c>
      <c r="F89" s="10">
        <v>538</v>
      </c>
      <c r="H89" s="20">
        <v>24.556100000000001</v>
      </c>
      <c r="I89" s="21">
        <v>977.01760000000002</v>
      </c>
      <c r="J89" s="21">
        <v>277.39999999999998</v>
      </c>
      <c r="K89" s="22">
        <v>6.5052000000000003</v>
      </c>
      <c r="M89" s="8">
        <v>2924</v>
      </c>
      <c r="N89" s="11">
        <v>2920</v>
      </c>
      <c r="O89" s="11">
        <v>2905</v>
      </c>
      <c r="P89" s="11">
        <v>2481</v>
      </c>
      <c r="Q89" s="11">
        <v>2055</v>
      </c>
      <c r="R89" s="10">
        <v>793</v>
      </c>
    </row>
    <row r="90" spans="2:18">
      <c r="B90" s="8" t="s">
        <v>66</v>
      </c>
      <c r="C90" s="11" t="s">
        <v>155</v>
      </c>
      <c r="D90" s="9" t="s">
        <v>119</v>
      </c>
      <c r="E90" s="9">
        <v>3871</v>
      </c>
      <c r="F90" s="10">
        <v>246</v>
      </c>
      <c r="H90" s="20">
        <v>13.626200000000001</v>
      </c>
      <c r="I90" s="21">
        <v>240.9282</v>
      </c>
      <c r="J90" s="21">
        <v>121.8</v>
      </c>
      <c r="K90" s="22">
        <v>5.1551999999999998</v>
      </c>
      <c r="M90" s="8">
        <v>3870</v>
      </c>
      <c r="N90" s="11">
        <v>3868</v>
      </c>
      <c r="O90" s="11">
        <v>3868</v>
      </c>
      <c r="P90" s="11">
        <v>3730</v>
      </c>
      <c r="Q90" s="11">
        <v>3241</v>
      </c>
      <c r="R90" s="10">
        <v>1958</v>
      </c>
    </row>
    <row r="91" spans="2:18">
      <c r="B91" s="8" t="s">
        <v>67</v>
      </c>
      <c r="C91" s="11" t="s">
        <v>156</v>
      </c>
      <c r="D91" s="9" t="s">
        <v>119</v>
      </c>
      <c r="E91" s="9">
        <v>4014</v>
      </c>
      <c r="F91" s="10">
        <v>287</v>
      </c>
      <c r="H91" s="20">
        <v>15.879200000000001</v>
      </c>
      <c r="I91" s="21">
        <v>319.67500000000001</v>
      </c>
      <c r="J91" s="21">
        <v>136.4</v>
      </c>
      <c r="K91" s="22">
        <v>4.9241000000000001</v>
      </c>
      <c r="M91" s="8">
        <v>3998</v>
      </c>
      <c r="N91" s="11">
        <v>3988</v>
      </c>
      <c r="O91" s="11">
        <v>3963</v>
      </c>
      <c r="P91" s="11">
        <v>3864</v>
      </c>
      <c r="Q91" s="11">
        <v>3567</v>
      </c>
      <c r="R91" s="10">
        <v>1787</v>
      </c>
    </row>
    <row r="92" spans="2:18">
      <c r="B92" s="8" t="s">
        <v>68</v>
      </c>
      <c r="C92" s="11" t="s">
        <v>157</v>
      </c>
      <c r="D92" s="9" t="s">
        <v>119</v>
      </c>
      <c r="E92" s="9">
        <v>3949</v>
      </c>
      <c r="F92" s="10">
        <v>328</v>
      </c>
      <c r="H92" s="20">
        <v>15.4093</v>
      </c>
      <c r="I92" s="21">
        <v>528.33230000000003</v>
      </c>
      <c r="J92" s="21">
        <v>156.19999999999999</v>
      </c>
      <c r="K92" s="22">
        <v>5.0366999999999997</v>
      </c>
      <c r="M92" s="8">
        <v>3948</v>
      </c>
      <c r="N92" s="11">
        <v>3947</v>
      </c>
      <c r="O92" s="11">
        <v>3945</v>
      </c>
      <c r="P92" s="11">
        <v>3687</v>
      </c>
      <c r="Q92" s="11">
        <v>3319</v>
      </c>
      <c r="R92" s="10">
        <v>2012</v>
      </c>
    </row>
    <row r="93" spans="2:18">
      <c r="B93" s="8" t="s">
        <v>69</v>
      </c>
      <c r="C93" s="11" t="s">
        <v>163</v>
      </c>
      <c r="D93" s="9" t="s">
        <v>119</v>
      </c>
      <c r="E93" s="9">
        <v>4241</v>
      </c>
      <c r="F93" s="10">
        <v>384</v>
      </c>
      <c r="H93" s="20">
        <v>15.4627</v>
      </c>
      <c r="I93" s="21">
        <v>613.62739999999997</v>
      </c>
      <c r="J93" s="21">
        <v>156.6</v>
      </c>
      <c r="K93" s="22">
        <v>4.8144</v>
      </c>
      <c r="M93" s="8">
        <v>4237</v>
      </c>
      <c r="N93" s="11">
        <v>4236</v>
      </c>
      <c r="O93" s="11">
        <v>4233</v>
      </c>
      <c r="P93" s="11">
        <v>3933</v>
      </c>
      <c r="Q93" s="11">
        <v>3599</v>
      </c>
      <c r="R93" s="10">
        <v>1686</v>
      </c>
    </row>
    <row r="94" spans="2:18">
      <c r="B94" s="8" t="s">
        <v>70</v>
      </c>
      <c r="C94" s="11" t="s">
        <v>164</v>
      </c>
      <c r="D94" s="9" t="s">
        <v>119</v>
      </c>
      <c r="E94" s="9">
        <v>2724</v>
      </c>
      <c r="F94" s="10">
        <v>446</v>
      </c>
      <c r="H94" s="20">
        <v>24.503900000000002</v>
      </c>
      <c r="I94" s="21">
        <v>872.40899999999999</v>
      </c>
      <c r="J94" s="21">
        <v>239.8</v>
      </c>
      <c r="K94" s="22">
        <v>5.7710999999999997</v>
      </c>
      <c r="M94" s="8">
        <v>2716</v>
      </c>
      <c r="N94" s="11">
        <v>2713</v>
      </c>
      <c r="O94" s="11">
        <v>2706</v>
      </c>
      <c r="P94" s="11">
        <v>2510</v>
      </c>
      <c r="Q94" s="11">
        <v>2084</v>
      </c>
      <c r="R94" s="10">
        <v>1205</v>
      </c>
    </row>
    <row r="95" spans="2:18">
      <c r="B95" s="8" t="s">
        <v>71</v>
      </c>
      <c r="C95" s="11" t="s">
        <v>167</v>
      </c>
      <c r="D95" s="9" t="s">
        <v>119</v>
      </c>
      <c r="E95" s="9">
        <v>3510</v>
      </c>
      <c r="F95" s="10">
        <v>470</v>
      </c>
      <c r="H95" s="20">
        <v>22.627800000000001</v>
      </c>
      <c r="I95" s="21">
        <v>860.83699999999999</v>
      </c>
      <c r="J95" s="21">
        <v>227</v>
      </c>
      <c r="K95" s="22">
        <v>5.8266</v>
      </c>
      <c r="M95" s="8">
        <v>3506</v>
      </c>
      <c r="N95" s="11">
        <v>3504</v>
      </c>
      <c r="O95" s="11">
        <v>3503</v>
      </c>
      <c r="P95" s="11">
        <v>3167</v>
      </c>
      <c r="Q95" s="11">
        <v>2755</v>
      </c>
      <c r="R95" s="10">
        <v>951</v>
      </c>
    </row>
    <row r="96" spans="2:18">
      <c r="B96" s="8" t="s">
        <v>72</v>
      </c>
      <c r="C96" s="11" t="s">
        <v>208</v>
      </c>
      <c r="D96" s="9" t="s">
        <v>119</v>
      </c>
      <c r="E96" s="9">
        <v>2956</v>
      </c>
      <c r="F96" s="10">
        <v>480</v>
      </c>
      <c r="H96" s="20">
        <v>25.5337</v>
      </c>
      <c r="I96" s="21">
        <v>701.37490000000003</v>
      </c>
      <c r="J96" s="21">
        <v>251.6</v>
      </c>
      <c r="K96" s="22">
        <v>6.2542</v>
      </c>
      <c r="M96" s="8">
        <v>2949</v>
      </c>
      <c r="N96" s="11">
        <v>2949</v>
      </c>
      <c r="O96" s="11">
        <v>2928</v>
      </c>
      <c r="P96" s="11">
        <v>2512</v>
      </c>
      <c r="Q96" s="11">
        <v>1816</v>
      </c>
      <c r="R96" s="10">
        <v>912</v>
      </c>
    </row>
    <row r="97" spans="2:18">
      <c r="B97" s="8" t="s">
        <v>73</v>
      </c>
      <c r="C97" s="11" t="s">
        <v>211</v>
      </c>
      <c r="D97" s="9" t="s">
        <v>119</v>
      </c>
      <c r="E97" s="9">
        <v>3605</v>
      </c>
      <c r="F97" s="10">
        <v>374</v>
      </c>
      <c r="H97" s="20">
        <v>17.637899999999998</v>
      </c>
      <c r="I97" s="21">
        <v>636.50850000000003</v>
      </c>
      <c r="J97" s="21">
        <v>164.6</v>
      </c>
      <c r="K97" s="22">
        <v>3.8751000000000002</v>
      </c>
      <c r="M97" s="8">
        <v>3597</v>
      </c>
      <c r="N97" s="11">
        <v>3597</v>
      </c>
      <c r="O97" s="11">
        <v>3590</v>
      </c>
      <c r="P97" s="11">
        <v>3354</v>
      </c>
      <c r="Q97" s="11">
        <v>3066</v>
      </c>
      <c r="R97" s="10">
        <v>2244</v>
      </c>
    </row>
    <row r="98" spans="2:18">
      <c r="B98" s="12" t="s">
        <v>74</v>
      </c>
      <c r="C98" s="15" t="s">
        <v>215</v>
      </c>
      <c r="D98" s="13" t="s">
        <v>119</v>
      </c>
      <c r="E98" s="13">
        <v>5145</v>
      </c>
      <c r="F98" s="14">
        <v>439</v>
      </c>
      <c r="H98" s="23">
        <v>15.505100000000001</v>
      </c>
      <c r="I98" s="24">
        <v>520.88289999999995</v>
      </c>
      <c r="J98" s="24">
        <v>170.2</v>
      </c>
      <c r="K98" s="25">
        <v>5.0731000000000002</v>
      </c>
      <c r="M98" s="12">
        <v>5140</v>
      </c>
      <c r="N98" s="15">
        <v>5134</v>
      </c>
      <c r="O98" s="15">
        <v>5133</v>
      </c>
      <c r="P98" s="15">
        <v>4516</v>
      </c>
      <c r="Q98" s="15">
        <v>4194</v>
      </c>
      <c r="R98" s="14">
        <v>1414</v>
      </c>
    </row>
    <row r="100" spans="2:18">
      <c r="D100" s="1" t="s">
        <v>115</v>
      </c>
      <c r="E100" s="26">
        <f>TTEST(E3:E79,E80:E98,2,2)</f>
        <v>0.60474804786174075</v>
      </c>
      <c r="F100" s="26">
        <v>0.29199999999999998</v>
      </c>
      <c r="H100" s="26">
        <v>0.27800000000000002</v>
      </c>
      <c r="I100" s="26">
        <v>0.62</v>
      </c>
      <c r="J100" s="26">
        <v>0.14599999999999999</v>
      </c>
      <c r="K100" s="26">
        <v>0.224</v>
      </c>
      <c r="M100" s="16">
        <v>0.996</v>
      </c>
      <c r="N100" s="28" t="s">
        <v>117</v>
      </c>
      <c r="O100" s="28" t="s">
        <v>117</v>
      </c>
      <c r="P100" s="28" t="s">
        <v>117</v>
      </c>
      <c r="Q100" s="16">
        <v>0.14599999999999999</v>
      </c>
      <c r="R100" s="28" t="s">
        <v>117</v>
      </c>
    </row>
    <row r="101" spans="2:18">
      <c r="D101" s="1" t="s">
        <v>118</v>
      </c>
      <c r="E101" s="3" t="s">
        <v>114</v>
      </c>
      <c r="F101" s="3" t="s">
        <v>114</v>
      </c>
      <c r="G101" s="3"/>
      <c r="H101" s="3" t="s">
        <v>114</v>
      </c>
      <c r="I101" s="3" t="s">
        <v>114</v>
      </c>
      <c r="J101" s="3" t="s">
        <v>114</v>
      </c>
      <c r="K101" s="3" t="s">
        <v>114</v>
      </c>
      <c r="M101" s="3" t="s">
        <v>114</v>
      </c>
      <c r="N101" s="28" t="s">
        <v>117</v>
      </c>
      <c r="O101" s="28" t="s">
        <v>117</v>
      </c>
      <c r="P101" s="28" t="s">
        <v>117</v>
      </c>
      <c r="Q101" s="3" t="s">
        <v>114</v>
      </c>
      <c r="R101" s="28" t="s">
        <v>117</v>
      </c>
    </row>
    <row r="102" spans="2:18">
      <c r="N102" s="2"/>
      <c r="O102" s="2"/>
      <c r="P102" s="2"/>
    </row>
    <row r="104" spans="2:18">
      <c r="D104" s="27" t="s">
        <v>116</v>
      </c>
    </row>
  </sheetData>
  <mergeCells count="3">
    <mergeCell ref="B1:F1"/>
    <mergeCell ref="H1:K1"/>
    <mergeCell ref="M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E.</dc:creator>
  <cp:lastModifiedBy>Tom</cp:lastModifiedBy>
  <dcterms:created xsi:type="dcterms:W3CDTF">2015-04-21T09:54:26Z</dcterms:created>
  <dcterms:modified xsi:type="dcterms:W3CDTF">2016-01-20T16:57:29Z</dcterms:modified>
</cp:coreProperties>
</file>